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fessop\Desktop\"/>
    </mc:Choice>
  </mc:AlternateContent>
  <bookViews>
    <workbookView xWindow="0" yWindow="0" windowWidth="22995" windowHeight="9000" tabRatio="740" activeTab="1"/>
  </bookViews>
  <sheets>
    <sheet name="4 MONTH 2,5ml" sheetId="1" r:id="rId1"/>
    <sheet name="O2 content" sheetId="3" r:id="rId2"/>
    <sheet name="4 MONTH group" sheetId="8" r:id="rId3"/>
    <sheet name="Time" sheetId="5" r:id="rId4"/>
  </sheets>
  <calcPr calcId="152511"/>
</workbook>
</file>

<file path=xl/calcChain.xml><?xml version="1.0" encoding="utf-8"?>
<calcChain xmlns="http://schemas.openxmlformats.org/spreadsheetml/2006/main">
  <c r="K11" i="3" l="1"/>
  <c r="AM35" i="3"/>
  <c r="AM36" i="3"/>
  <c r="AN5" i="3"/>
  <c r="AM25" i="3"/>
  <c r="AN46" i="3"/>
  <c r="AN45" i="3"/>
  <c r="AO45" i="3"/>
  <c r="AP45" i="3"/>
  <c r="AN44" i="3"/>
  <c r="AN43" i="3"/>
  <c r="AO43" i="3"/>
  <c r="AP43" i="3"/>
  <c r="AN42" i="3"/>
  <c r="AO42" i="3"/>
  <c r="AP42" i="3"/>
  <c r="AN41" i="3"/>
  <c r="AO41" i="3"/>
  <c r="AM46" i="3"/>
  <c r="AM45" i="3"/>
  <c r="AM44" i="3"/>
  <c r="AM43" i="3"/>
  <c r="AM42" i="3"/>
  <c r="AM41" i="3"/>
  <c r="AF45" i="3"/>
  <c r="AD46" i="3"/>
  <c r="AE46" i="3"/>
  <c r="AF46" i="3"/>
  <c r="AD45" i="3"/>
  <c r="AE45" i="3"/>
  <c r="AD44" i="3"/>
  <c r="AE44" i="3"/>
  <c r="AF44" i="3"/>
  <c r="AC46" i="3"/>
  <c r="AC45" i="3"/>
  <c r="AC44" i="3"/>
  <c r="AF43" i="3"/>
  <c r="AD43" i="3"/>
  <c r="AE43" i="3"/>
  <c r="AC43" i="3"/>
  <c r="AD42" i="3"/>
  <c r="AE42" i="3"/>
  <c r="AF42" i="3"/>
  <c r="AC42" i="3"/>
  <c r="AE41" i="3"/>
  <c r="AD41" i="3"/>
  <c r="AF41" i="3"/>
  <c r="AC41" i="3"/>
  <c r="V46" i="3"/>
  <c r="V45" i="3"/>
  <c r="V44" i="3"/>
  <c r="V43" i="3"/>
  <c r="V42" i="3"/>
  <c r="V41" i="3"/>
  <c r="U46" i="3"/>
  <c r="U45" i="3"/>
  <c r="U44" i="3"/>
  <c r="U43" i="3"/>
  <c r="U42" i="3"/>
  <c r="U41" i="3"/>
  <c r="T46" i="3"/>
  <c r="T45" i="3"/>
  <c r="T44" i="3"/>
  <c r="T43" i="3"/>
  <c r="T42" i="3"/>
  <c r="T41" i="3"/>
  <c r="S46" i="3"/>
  <c r="S45" i="3"/>
  <c r="S44" i="3"/>
  <c r="S43" i="3"/>
  <c r="S42" i="3"/>
  <c r="S41" i="3"/>
  <c r="L46" i="3"/>
  <c r="L45" i="3"/>
  <c r="L44" i="3"/>
  <c r="L43" i="3"/>
  <c r="L42" i="3"/>
  <c r="L41" i="3"/>
  <c r="K46" i="3"/>
  <c r="K45" i="3"/>
  <c r="K44" i="3"/>
  <c r="K43" i="3"/>
  <c r="K42" i="3"/>
  <c r="K41" i="3"/>
  <c r="J46" i="3"/>
  <c r="J45" i="3"/>
  <c r="J44" i="3"/>
  <c r="J43" i="3"/>
  <c r="J42" i="3"/>
  <c r="J41" i="3"/>
  <c r="I41" i="3"/>
  <c r="I42" i="3"/>
  <c r="I46" i="3"/>
  <c r="I45" i="3"/>
  <c r="I44" i="3"/>
  <c r="I16" i="3"/>
  <c r="I15" i="3"/>
  <c r="I43" i="3"/>
  <c r="I35" i="3"/>
  <c r="I36" i="3"/>
  <c r="I30" i="3"/>
  <c r="I10" i="3"/>
  <c r="I11" i="3"/>
  <c r="T4" i="3" l="1"/>
  <c r="S4" i="3"/>
  <c r="J4" i="3" l="1"/>
  <c r="I4" i="3"/>
  <c r="K4" i="3" s="1"/>
  <c r="AM5" i="3" l="1"/>
  <c r="AO5" i="3"/>
  <c r="AM6" i="3"/>
  <c r="AN6" i="3"/>
  <c r="AO6" i="3"/>
  <c r="AM7" i="3"/>
  <c r="AO7" i="3" s="1"/>
  <c r="AN7" i="3"/>
  <c r="AM8" i="3"/>
  <c r="AO8" i="3" s="1"/>
  <c r="AN8" i="3"/>
  <c r="AM9" i="3"/>
  <c r="AN9" i="3"/>
  <c r="AO9" i="3"/>
  <c r="AM10" i="3"/>
  <c r="AN10" i="3"/>
  <c r="AO10" i="3"/>
  <c r="AM11" i="3"/>
  <c r="AO11" i="3" s="1"/>
  <c r="AN11" i="3"/>
  <c r="AM12" i="3"/>
  <c r="AO12" i="3" s="1"/>
  <c r="AN12" i="3"/>
  <c r="AM13" i="3"/>
  <c r="AN13" i="3"/>
  <c r="AO13" i="3"/>
  <c r="AM14" i="3"/>
  <c r="AN14" i="3"/>
  <c r="AO14" i="3"/>
  <c r="AM15" i="3"/>
  <c r="AO15" i="3" s="1"/>
  <c r="AN15" i="3"/>
  <c r="AM16" i="3"/>
  <c r="AO16" i="3" s="1"/>
  <c r="AN16" i="3"/>
  <c r="AM17" i="3"/>
  <c r="AN17" i="3"/>
  <c r="AO17" i="3"/>
  <c r="AM18" i="3"/>
  <c r="AN18" i="3"/>
  <c r="AO18" i="3"/>
  <c r="AM19" i="3"/>
  <c r="AO19" i="3" s="1"/>
  <c r="AN19" i="3"/>
  <c r="AM20" i="3"/>
  <c r="AO20" i="3" s="1"/>
  <c r="AN20" i="3"/>
  <c r="AM21" i="3"/>
  <c r="AN21" i="3"/>
  <c r="AO21" i="3"/>
  <c r="AM22" i="3"/>
  <c r="AN22" i="3"/>
  <c r="AO22" i="3"/>
  <c r="AM23" i="3"/>
  <c r="AO23" i="3" s="1"/>
  <c r="AN23" i="3"/>
  <c r="AM24" i="3"/>
  <c r="AO24" i="3" s="1"/>
  <c r="AN24" i="3"/>
  <c r="AN25" i="3"/>
  <c r="AO25" i="3"/>
  <c r="AO44" i="3" s="1"/>
  <c r="AM26" i="3"/>
  <c r="AO26" i="3" s="1"/>
  <c r="AN26" i="3"/>
  <c r="AM27" i="3"/>
  <c r="AO27" i="3" s="1"/>
  <c r="AN27" i="3"/>
  <c r="AM28" i="3"/>
  <c r="AN28" i="3"/>
  <c r="AO28" i="3"/>
  <c r="AM29" i="3"/>
  <c r="AN29" i="3"/>
  <c r="AO29" i="3"/>
  <c r="AM30" i="3"/>
  <c r="AO30" i="3" s="1"/>
  <c r="AN30" i="3"/>
  <c r="AM31" i="3"/>
  <c r="AO31" i="3" s="1"/>
  <c r="AN31" i="3"/>
  <c r="AM32" i="3"/>
  <c r="AN32" i="3"/>
  <c r="AO32" i="3"/>
  <c r="AM33" i="3"/>
  <c r="AN33" i="3"/>
  <c r="AO33" i="3"/>
  <c r="AM34" i="3"/>
  <c r="AO34" i="3" s="1"/>
  <c r="AN34" i="3"/>
  <c r="AO35" i="3"/>
  <c r="AO46" i="3" s="1"/>
  <c r="AN35" i="3"/>
  <c r="AN36" i="3"/>
  <c r="AO36" i="3"/>
  <c r="AM37" i="3"/>
  <c r="AN37" i="3"/>
  <c r="AO37" i="3"/>
  <c r="AM38" i="3"/>
  <c r="AO38" i="3" s="1"/>
  <c r="AN38" i="3"/>
  <c r="AN4" i="3"/>
  <c r="AM4" i="3"/>
  <c r="AO4" i="3" s="1"/>
  <c r="AC5" i="3"/>
  <c r="AD5" i="3"/>
  <c r="AE5" i="3"/>
  <c r="AC6" i="3"/>
  <c r="AE6" i="3" s="1"/>
  <c r="AD6" i="3"/>
  <c r="AC7" i="3"/>
  <c r="AE7" i="3" s="1"/>
  <c r="AD7" i="3"/>
  <c r="AC8" i="3"/>
  <c r="AD8" i="3"/>
  <c r="AE8" i="3"/>
  <c r="AC9" i="3"/>
  <c r="AD9" i="3"/>
  <c r="AE9" i="3"/>
  <c r="AC10" i="3"/>
  <c r="AE10" i="3" s="1"/>
  <c r="AD10" i="3"/>
  <c r="AC11" i="3"/>
  <c r="AE11" i="3" s="1"/>
  <c r="AD11" i="3"/>
  <c r="AC12" i="3"/>
  <c r="AD12" i="3"/>
  <c r="AE12" i="3"/>
  <c r="AC13" i="3"/>
  <c r="AD13" i="3"/>
  <c r="AE13" i="3"/>
  <c r="AC14" i="3"/>
  <c r="AE14" i="3" s="1"/>
  <c r="AD14" i="3"/>
  <c r="AC15" i="3"/>
  <c r="AE15" i="3" s="1"/>
  <c r="AD15" i="3"/>
  <c r="AC16" i="3"/>
  <c r="AD16" i="3"/>
  <c r="AE16" i="3"/>
  <c r="AC17" i="3"/>
  <c r="AD17" i="3"/>
  <c r="AE17" i="3"/>
  <c r="AC18" i="3"/>
  <c r="AE18" i="3" s="1"/>
  <c r="AD18" i="3"/>
  <c r="AC19" i="3"/>
  <c r="AE19" i="3" s="1"/>
  <c r="AD19" i="3"/>
  <c r="AC20" i="3"/>
  <c r="AD20" i="3"/>
  <c r="AE20" i="3"/>
  <c r="AC21" i="3"/>
  <c r="AD21" i="3"/>
  <c r="AE21" i="3"/>
  <c r="AC22" i="3"/>
  <c r="AE22" i="3" s="1"/>
  <c r="AD22" i="3"/>
  <c r="AC23" i="3"/>
  <c r="AE23" i="3" s="1"/>
  <c r="AD23" i="3"/>
  <c r="AC24" i="3"/>
  <c r="AD24" i="3"/>
  <c r="AE24" i="3"/>
  <c r="AC25" i="3"/>
  <c r="AD25" i="3"/>
  <c r="AE25" i="3"/>
  <c r="AC26" i="3"/>
  <c r="AE26" i="3" s="1"/>
  <c r="AD26" i="3"/>
  <c r="AC27" i="3"/>
  <c r="AE27" i="3" s="1"/>
  <c r="AD27" i="3"/>
  <c r="AC28" i="3"/>
  <c r="AD28" i="3"/>
  <c r="AE28" i="3"/>
  <c r="AC29" i="3"/>
  <c r="AD29" i="3"/>
  <c r="AE29" i="3"/>
  <c r="AC30" i="3"/>
  <c r="AE30" i="3" s="1"/>
  <c r="AD30" i="3"/>
  <c r="AC31" i="3"/>
  <c r="AE31" i="3" s="1"/>
  <c r="AD31" i="3"/>
  <c r="AC32" i="3"/>
  <c r="AD32" i="3"/>
  <c r="AE32" i="3"/>
  <c r="AC33" i="3"/>
  <c r="AD33" i="3"/>
  <c r="AE33" i="3"/>
  <c r="AC34" i="3"/>
  <c r="AE34" i="3" s="1"/>
  <c r="AD34" i="3"/>
  <c r="AC35" i="3"/>
  <c r="AE35" i="3" s="1"/>
  <c r="AD35" i="3"/>
  <c r="AC36" i="3"/>
  <c r="AD36" i="3"/>
  <c r="AE36" i="3"/>
  <c r="AC37" i="3"/>
  <c r="AD37" i="3"/>
  <c r="AE37" i="3"/>
  <c r="AD4" i="3"/>
  <c r="AC4" i="3"/>
  <c r="AE4" i="3" s="1"/>
  <c r="S5" i="3"/>
  <c r="T5" i="3"/>
  <c r="U5" i="3"/>
  <c r="S6" i="3"/>
  <c r="T6" i="3"/>
  <c r="U6" i="3"/>
  <c r="S7" i="3"/>
  <c r="U7" i="3" s="1"/>
  <c r="T7" i="3"/>
  <c r="S8" i="3"/>
  <c r="U8" i="3" s="1"/>
  <c r="T8" i="3"/>
  <c r="S9" i="3"/>
  <c r="T9" i="3"/>
  <c r="U9" i="3"/>
  <c r="S10" i="3"/>
  <c r="T10" i="3"/>
  <c r="U10" i="3"/>
  <c r="S11" i="3"/>
  <c r="U11" i="3" s="1"/>
  <c r="T11" i="3"/>
  <c r="S12" i="3"/>
  <c r="U12" i="3" s="1"/>
  <c r="T12" i="3"/>
  <c r="S13" i="3"/>
  <c r="T13" i="3"/>
  <c r="U13" i="3"/>
  <c r="S14" i="3"/>
  <c r="T14" i="3"/>
  <c r="U14" i="3"/>
  <c r="S15" i="3"/>
  <c r="U15" i="3" s="1"/>
  <c r="T15" i="3"/>
  <c r="S16" i="3"/>
  <c r="U16" i="3" s="1"/>
  <c r="T16" i="3"/>
  <c r="S17" i="3"/>
  <c r="T17" i="3"/>
  <c r="U17" i="3"/>
  <c r="S18" i="3"/>
  <c r="T18" i="3"/>
  <c r="U18" i="3"/>
  <c r="S19" i="3"/>
  <c r="U19" i="3" s="1"/>
  <c r="T19" i="3"/>
  <c r="S20" i="3"/>
  <c r="U20" i="3" s="1"/>
  <c r="T20" i="3"/>
  <c r="S21" i="3"/>
  <c r="T21" i="3"/>
  <c r="U21" i="3"/>
  <c r="S22" i="3"/>
  <c r="T22" i="3"/>
  <c r="U22" i="3"/>
  <c r="S23" i="3"/>
  <c r="U23" i="3" s="1"/>
  <c r="T23" i="3"/>
  <c r="S24" i="3"/>
  <c r="U24" i="3" s="1"/>
  <c r="T24" i="3"/>
  <c r="S25" i="3"/>
  <c r="T25" i="3"/>
  <c r="U25" i="3"/>
  <c r="S26" i="3"/>
  <c r="T26" i="3"/>
  <c r="U26" i="3"/>
  <c r="S27" i="3"/>
  <c r="U27" i="3" s="1"/>
  <c r="T27" i="3"/>
  <c r="S28" i="3"/>
  <c r="U28" i="3" s="1"/>
  <c r="T28" i="3"/>
  <c r="S29" i="3"/>
  <c r="T29" i="3"/>
  <c r="U29" i="3"/>
  <c r="S30" i="3"/>
  <c r="T30" i="3"/>
  <c r="U30" i="3"/>
  <c r="S31" i="3"/>
  <c r="U31" i="3" s="1"/>
  <c r="T31" i="3"/>
  <c r="S32" i="3"/>
  <c r="U32" i="3" s="1"/>
  <c r="T32" i="3"/>
  <c r="S33" i="3"/>
  <c r="T33" i="3"/>
  <c r="U33" i="3"/>
  <c r="S34" i="3"/>
  <c r="T34" i="3"/>
  <c r="U34" i="3"/>
  <c r="S35" i="3"/>
  <c r="U35" i="3" s="1"/>
  <c r="T35" i="3"/>
  <c r="S36" i="3"/>
  <c r="U36" i="3" s="1"/>
  <c r="T36" i="3"/>
  <c r="S37" i="3"/>
  <c r="T37" i="3"/>
  <c r="U37" i="3"/>
  <c r="S38" i="3"/>
  <c r="T38" i="3"/>
  <c r="U38" i="3"/>
  <c r="U4" i="3"/>
  <c r="I5" i="3"/>
  <c r="J5" i="3"/>
  <c r="K5" i="3"/>
  <c r="I6" i="3"/>
  <c r="K6" i="3" s="1"/>
  <c r="J6" i="3"/>
  <c r="I7" i="3"/>
  <c r="K7" i="3" s="1"/>
  <c r="J7" i="3"/>
  <c r="I8" i="3"/>
  <c r="J8" i="3"/>
  <c r="K8" i="3"/>
  <c r="I9" i="3"/>
  <c r="J9" i="3"/>
  <c r="K9" i="3"/>
  <c r="K10" i="3"/>
  <c r="J10" i="3"/>
  <c r="J11" i="3"/>
  <c r="I12" i="3"/>
  <c r="J12" i="3"/>
  <c r="K12" i="3"/>
  <c r="I13" i="3"/>
  <c r="J13" i="3"/>
  <c r="K13" i="3"/>
  <c r="I14" i="3"/>
  <c r="K14" i="3" s="1"/>
  <c r="J14" i="3"/>
  <c r="K15" i="3"/>
  <c r="J15" i="3"/>
  <c r="J16" i="3"/>
  <c r="K16" i="3"/>
  <c r="I17" i="3"/>
  <c r="J17" i="3"/>
  <c r="K17" i="3"/>
  <c r="I18" i="3"/>
  <c r="K18" i="3" s="1"/>
  <c r="J18" i="3"/>
  <c r="I19" i="3"/>
  <c r="K19" i="3" s="1"/>
  <c r="J19" i="3"/>
  <c r="I20" i="3"/>
  <c r="J20" i="3"/>
  <c r="K20" i="3"/>
  <c r="I21" i="3"/>
  <c r="J21" i="3"/>
  <c r="K21" i="3"/>
  <c r="I22" i="3"/>
  <c r="K22" i="3" s="1"/>
  <c r="J22" i="3"/>
  <c r="I23" i="3"/>
  <c r="K23" i="3" s="1"/>
  <c r="J23" i="3"/>
  <c r="I24" i="3"/>
  <c r="J24" i="3"/>
  <c r="K24" i="3"/>
  <c r="I25" i="3"/>
  <c r="J25" i="3"/>
  <c r="K25" i="3"/>
  <c r="I26" i="3"/>
  <c r="K26" i="3" s="1"/>
  <c r="J26" i="3"/>
  <c r="I27" i="3"/>
  <c r="K27" i="3" s="1"/>
  <c r="J27" i="3"/>
  <c r="I28" i="3"/>
  <c r="J28" i="3"/>
  <c r="K28" i="3"/>
  <c r="I29" i="3"/>
  <c r="J29" i="3"/>
  <c r="K29" i="3"/>
  <c r="K30" i="3"/>
  <c r="J30" i="3"/>
  <c r="I31" i="3"/>
  <c r="K31" i="3" s="1"/>
  <c r="J31" i="3"/>
  <c r="I32" i="3"/>
  <c r="J32" i="3"/>
  <c r="K32" i="3"/>
  <c r="I33" i="3"/>
  <c r="J33" i="3"/>
  <c r="K33" i="3"/>
  <c r="I34" i="3"/>
  <c r="K34" i="3" s="1"/>
  <c r="J34" i="3"/>
  <c r="K35" i="3"/>
  <c r="J35" i="3"/>
  <c r="J36" i="3"/>
  <c r="K36" i="3"/>
  <c r="I37" i="3"/>
  <c r="J37" i="3"/>
  <c r="K37" i="3"/>
  <c r="I38" i="3"/>
  <c r="K38" i="3" s="1"/>
  <c r="J38" i="3"/>
  <c r="J3" i="3"/>
  <c r="I3" i="3"/>
  <c r="K3" i="3" s="1"/>
  <c r="M5" i="1" l="1"/>
  <c r="N5" i="1"/>
  <c r="M6" i="1"/>
  <c r="N6" i="1"/>
  <c r="M7" i="1"/>
  <c r="N7" i="1"/>
  <c r="M8" i="1"/>
  <c r="N8" i="1"/>
  <c r="M9" i="1"/>
  <c r="N9" i="1"/>
  <c r="M11" i="1"/>
  <c r="N11" i="1"/>
  <c r="M13" i="1"/>
  <c r="N13" i="1"/>
  <c r="M14" i="1"/>
  <c r="N14" i="1"/>
  <c r="M15" i="1"/>
  <c r="N15" i="1"/>
  <c r="M16" i="1"/>
  <c r="N16" i="1"/>
  <c r="M18" i="1"/>
  <c r="N18" i="1"/>
  <c r="M19" i="1"/>
  <c r="N19" i="1"/>
  <c r="M20" i="1"/>
  <c r="N20" i="1"/>
  <c r="M21" i="1"/>
  <c r="N21" i="1"/>
  <c r="M22" i="1"/>
  <c r="N22" i="1"/>
  <c r="M23" i="1"/>
  <c r="N23" i="1"/>
  <c r="M25" i="1"/>
  <c r="N25" i="1"/>
  <c r="M26" i="1"/>
  <c r="N26" i="1"/>
  <c r="M27" i="1"/>
  <c r="N27" i="1"/>
  <c r="M28" i="1"/>
  <c r="N28" i="1"/>
  <c r="M29" i="1"/>
  <c r="N29" i="1"/>
  <c r="M30" i="1"/>
  <c r="N30" i="1"/>
  <c r="M32" i="1"/>
  <c r="P32" i="1" s="1"/>
  <c r="N32" i="1"/>
  <c r="M33" i="1"/>
  <c r="N33" i="1"/>
  <c r="M34" i="1"/>
  <c r="P34" i="1" s="1"/>
  <c r="N34" i="1"/>
  <c r="M35" i="1"/>
  <c r="N35" i="1"/>
  <c r="M36" i="1"/>
  <c r="P36" i="1" s="1"/>
  <c r="N36" i="1"/>
  <c r="M37" i="1"/>
  <c r="N37" i="1"/>
  <c r="M39" i="1"/>
  <c r="O39" i="1" s="1"/>
  <c r="N39" i="1"/>
  <c r="M40" i="1"/>
  <c r="N40" i="1"/>
  <c r="M41" i="1"/>
  <c r="O41" i="1" s="1"/>
  <c r="N41" i="1"/>
  <c r="M42" i="1"/>
  <c r="N42" i="1"/>
  <c r="M43" i="1"/>
  <c r="O43" i="1" s="1"/>
  <c r="N43" i="1"/>
  <c r="M44" i="1"/>
  <c r="N44" i="1"/>
  <c r="N4" i="1"/>
  <c r="M4" i="1"/>
  <c r="O4" i="1" s="1"/>
  <c r="U5" i="1"/>
  <c r="V5" i="1"/>
  <c r="U6" i="1"/>
  <c r="V6" i="1"/>
  <c r="U7" i="1"/>
  <c r="V7" i="1"/>
  <c r="U8" i="1"/>
  <c r="V8" i="1"/>
  <c r="U9" i="1"/>
  <c r="V9" i="1"/>
  <c r="U11" i="1"/>
  <c r="V11" i="1"/>
  <c r="U12" i="1"/>
  <c r="V12" i="1"/>
  <c r="U13" i="1"/>
  <c r="V13" i="1"/>
  <c r="U14" i="1"/>
  <c r="V14" i="1"/>
  <c r="U15" i="1"/>
  <c r="V15" i="1"/>
  <c r="U16" i="1"/>
  <c r="V16" i="1"/>
  <c r="U18" i="1"/>
  <c r="V18" i="1"/>
  <c r="U19" i="1"/>
  <c r="V19" i="1"/>
  <c r="U20" i="1"/>
  <c r="V20" i="1"/>
  <c r="U21" i="1"/>
  <c r="V21" i="1"/>
  <c r="U22" i="1"/>
  <c r="V22" i="1"/>
  <c r="U23" i="1"/>
  <c r="V23" i="1"/>
  <c r="U25" i="1"/>
  <c r="V25" i="1"/>
  <c r="U26" i="1"/>
  <c r="V26" i="1"/>
  <c r="U27" i="1"/>
  <c r="V27" i="1"/>
  <c r="U28" i="1"/>
  <c r="V28" i="1"/>
  <c r="U29" i="1"/>
  <c r="V29" i="1"/>
  <c r="U30" i="1"/>
  <c r="V30" i="1"/>
  <c r="U32" i="1"/>
  <c r="V32" i="1"/>
  <c r="U33" i="1"/>
  <c r="V33" i="1"/>
  <c r="U34" i="1"/>
  <c r="V34" i="1"/>
  <c r="U35" i="1"/>
  <c r="V35" i="1"/>
  <c r="U36" i="1"/>
  <c r="V36" i="1"/>
  <c r="U37" i="1"/>
  <c r="V37" i="1"/>
  <c r="U39" i="1"/>
  <c r="V39" i="1"/>
  <c r="U40" i="1"/>
  <c r="V40" i="1"/>
  <c r="U41" i="1"/>
  <c r="V41" i="1"/>
  <c r="U42" i="1"/>
  <c r="V42" i="1"/>
  <c r="U43" i="1"/>
  <c r="V43" i="1"/>
  <c r="V4" i="1"/>
  <c r="U4" i="1"/>
  <c r="AC5" i="1"/>
  <c r="AD5" i="1"/>
  <c r="AC6" i="1"/>
  <c r="AD6" i="1"/>
  <c r="AC7" i="1"/>
  <c r="AD7" i="1"/>
  <c r="AC8" i="1"/>
  <c r="AD8" i="1"/>
  <c r="AC9" i="1"/>
  <c r="AD9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D4" i="1"/>
  <c r="AC4" i="1"/>
  <c r="F5" i="1"/>
  <c r="F6" i="1"/>
  <c r="F7" i="1"/>
  <c r="F8" i="1"/>
  <c r="F9" i="1"/>
  <c r="F11" i="1"/>
  <c r="F12" i="1"/>
  <c r="F13" i="1"/>
  <c r="F14" i="1"/>
  <c r="F15" i="1"/>
  <c r="F16" i="1"/>
  <c r="F18" i="1"/>
  <c r="F19" i="1"/>
  <c r="F20" i="1"/>
  <c r="F21" i="1"/>
  <c r="F22" i="1"/>
  <c r="F23" i="1"/>
  <c r="F25" i="1"/>
  <c r="F26" i="1"/>
  <c r="F27" i="1"/>
  <c r="F28" i="1"/>
  <c r="F29" i="1"/>
  <c r="F30" i="1"/>
  <c r="F32" i="1"/>
  <c r="F33" i="1"/>
  <c r="F34" i="1"/>
  <c r="F35" i="1"/>
  <c r="F36" i="1"/>
  <c r="F37" i="1"/>
  <c r="F39" i="1"/>
  <c r="F40" i="1"/>
  <c r="F41" i="1"/>
  <c r="F42" i="1"/>
  <c r="F43" i="1"/>
  <c r="F44" i="1"/>
  <c r="F4" i="1"/>
  <c r="E5" i="1"/>
  <c r="E6" i="1"/>
  <c r="E7" i="1"/>
  <c r="E8" i="1"/>
  <c r="E9" i="1"/>
  <c r="E11" i="1"/>
  <c r="E12" i="1"/>
  <c r="E13" i="1"/>
  <c r="G13" i="1" s="1"/>
  <c r="E14" i="1"/>
  <c r="E15" i="1"/>
  <c r="E16" i="1"/>
  <c r="E18" i="1"/>
  <c r="E19" i="1"/>
  <c r="E20" i="1"/>
  <c r="E21" i="1"/>
  <c r="E22" i="1"/>
  <c r="E23" i="1"/>
  <c r="E25" i="1"/>
  <c r="E26" i="1"/>
  <c r="E27" i="1"/>
  <c r="E28" i="1"/>
  <c r="E29" i="1"/>
  <c r="E30" i="1"/>
  <c r="E32" i="1"/>
  <c r="E33" i="1"/>
  <c r="E34" i="1"/>
  <c r="E35" i="1"/>
  <c r="E36" i="1"/>
  <c r="E37" i="1"/>
  <c r="E39" i="1"/>
  <c r="E40" i="1"/>
  <c r="E41" i="1"/>
  <c r="E42" i="1"/>
  <c r="E43" i="1"/>
  <c r="E44" i="1"/>
  <c r="E4" i="1"/>
  <c r="P44" i="1" l="1"/>
  <c r="P42" i="1"/>
  <c r="P40" i="1"/>
  <c r="P37" i="1"/>
  <c r="P35" i="1"/>
  <c r="P33" i="1"/>
  <c r="H44" i="1"/>
  <c r="G44" i="1"/>
  <c r="H40" i="1"/>
  <c r="G40" i="1"/>
  <c r="H37" i="1"/>
  <c r="G37" i="1"/>
  <c r="H33" i="1"/>
  <c r="G33" i="1"/>
  <c r="H28" i="1"/>
  <c r="G28" i="1"/>
  <c r="H21" i="1"/>
  <c r="G21" i="1"/>
  <c r="H16" i="1"/>
  <c r="G16" i="1"/>
  <c r="H14" i="1"/>
  <c r="G14" i="1"/>
  <c r="H9" i="1"/>
  <c r="G9" i="1"/>
  <c r="H5" i="1"/>
  <c r="G5" i="1"/>
  <c r="H4" i="1"/>
  <c r="G4" i="1"/>
  <c r="H43" i="1"/>
  <c r="G43" i="1"/>
  <c r="H41" i="1"/>
  <c r="G41" i="1"/>
  <c r="H39" i="1"/>
  <c r="G39" i="1"/>
  <c r="H36" i="1"/>
  <c r="G36" i="1"/>
  <c r="H34" i="1"/>
  <c r="G34" i="1"/>
  <c r="H32" i="1"/>
  <c r="G32" i="1"/>
  <c r="H29" i="1"/>
  <c r="G29" i="1"/>
  <c r="H27" i="1"/>
  <c r="G27" i="1"/>
  <c r="H25" i="1"/>
  <c r="G25" i="1"/>
  <c r="H22" i="1"/>
  <c r="G22" i="1"/>
  <c r="H20" i="1"/>
  <c r="G20" i="1"/>
  <c r="H18" i="1"/>
  <c r="G18" i="1"/>
  <c r="H15" i="1"/>
  <c r="G15" i="1"/>
  <c r="H11" i="1"/>
  <c r="G11" i="1"/>
  <c r="H8" i="1"/>
  <c r="G8" i="1"/>
  <c r="H6" i="1"/>
  <c r="G6" i="1"/>
  <c r="AF4" i="1"/>
  <c r="AE4" i="1"/>
  <c r="X4" i="1"/>
  <c r="W4" i="1"/>
  <c r="H42" i="1"/>
  <c r="G42" i="1"/>
  <c r="H35" i="1"/>
  <c r="G35" i="1"/>
  <c r="H30" i="1"/>
  <c r="G30" i="1"/>
  <c r="H26" i="1"/>
  <c r="G26" i="1"/>
  <c r="H23" i="1"/>
  <c r="G23" i="1"/>
  <c r="H19" i="1"/>
  <c r="G19" i="1"/>
  <c r="H12" i="1"/>
  <c r="G12" i="1"/>
  <c r="H7" i="1"/>
  <c r="G7" i="1"/>
  <c r="AF44" i="1"/>
  <c r="AE44" i="1"/>
  <c r="AF43" i="1"/>
  <c r="AE43" i="1"/>
  <c r="AF42" i="1"/>
  <c r="AE42" i="1"/>
  <c r="AF41" i="1"/>
  <c r="AE41" i="1"/>
  <c r="AF40" i="1"/>
  <c r="AE40" i="1"/>
  <c r="AF39" i="1"/>
  <c r="AE39" i="1"/>
  <c r="AF37" i="1"/>
  <c r="AE37" i="1"/>
  <c r="AF36" i="1"/>
  <c r="AE36" i="1"/>
  <c r="AF35" i="1"/>
  <c r="AE35" i="1"/>
  <c r="AF34" i="1"/>
  <c r="AE34" i="1"/>
  <c r="AF33" i="1"/>
  <c r="AE33" i="1"/>
  <c r="AF32" i="1"/>
  <c r="AE32" i="1"/>
  <c r="AF30" i="1"/>
  <c r="AE30" i="1"/>
  <c r="AF29" i="1"/>
  <c r="AE29" i="1"/>
  <c r="AF28" i="1"/>
  <c r="AE28" i="1"/>
  <c r="AF27" i="1"/>
  <c r="AE27" i="1"/>
  <c r="AF26" i="1"/>
  <c r="AE26" i="1"/>
  <c r="AF25" i="1"/>
  <c r="AE25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6" i="1"/>
  <c r="AE16" i="1"/>
  <c r="AF15" i="1"/>
  <c r="AE15" i="1"/>
  <c r="AF14" i="1"/>
  <c r="AE14" i="1"/>
  <c r="AF13" i="1"/>
  <c r="AE13" i="1"/>
  <c r="AF12" i="1"/>
  <c r="AE12" i="1"/>
  <c r="AF11" i="1"/>
  <c r="AE11" i="1"/>
  <c r="AF9" i="1"/>
  <c r="AE9" i="1"/>
  <c r="AF8" i="1"/>
  <c r="AE8" i="1"/>
  <c r="AF7" i="1"/>
  <c r="AE7" i="1"/>
  <c r="AF6" i="1"/>
  <c r="AE6" i="1"/>
  <c r="AF5" i="1"/>
  <c r="AE5" i="1"/>
  <c r="W43" i="1"/>
  <c r="X43" i="1"/>
  <c r="X42" i="1"/>
  <c r="W42" i="1"/>
  <c r="W41" i="1"/>
  <c r="X41" i="1"/>
  <c r="X40" i="1"/>
  <c r="W40" i="1"/>
  <c r="W39" i="1"/>
  <c r="X39" i="1"/>
  <c r="X37" i="1"/>
  <c r="W37" i="1"/>
  <c r="W36" i="1"/>
  <c r="X36" i="1"/>
  <c r="X35" i="1"/>
  <c r="W35" i="1"/>
  <c r="W34" i="1"/>
  <c r="X34" i="1"/>
  <c r="X33" i="1"/>
  <c r="W33" i="1"/>
  <c r="W32" i="1"/>
  <c r="X32" i="1"/>
  <c r="X30" i="1"/>
  <c r="W30" i="1"/>
  <c r="W29" i="1"/>
  <c r="X29" i="1"/>
  <c r="X28" i="1"/>
  <c r="W28" i="1"/>
  <c r="W27" i="1"/>
  <c r="X27" i="1"/>
  <c r="X26" i="1"/>
  <c r="W26" i="1"/>
  <c r="W25" i="1"/>
  <c r="X25" i="1"/>
  <c r="X23" i="1"/>
  <c r="W23" i="1"/>
  <c r="W22" i="1"/>
  <c r="X22" i="1"/>
  <c r="X21" i="1"/>
  <c r="W21" i="1"/>
  <c r="W20" i="1"/>
  <c r="X20" i="1"/>
  <c r="X19" i="1"/>
  <c r="W19" i="1"/>
  <c r="W18" i="1"/>
  <c r="X18" i="1"/>
  <c r="X16" i="1"/>
  <c r="W16" i="1"/>
  <c r="W15" i="1"/>
  <c r="X15" i="1"/>
  <c r="X14" i="1"/>
  <c r="W14" i="1"/>
  <c r="W13" i="1"/>
  <c r="X13" i="1"/>
  <c r="X12" i="1"/>
  <c r="W12" i="1"/>
  <c r="W11" i="1"/>
  <c r="X11" i="1"/>
  <c r="X9" i="1"/>
  <c r="W9" i="1"/>
  <c r="W8" i="1"/>
  <c r="X8" i="1"/>
  <c r="X7" i="1"/>
  <c r="W7" i="1"/>
  <c r="W6" i="1"/>
  <c r="X6" i="1"/>
  <c r="X5" i="1"/>
  <c r="W5" i="1"/>
  <c r="P30" i="1"/>
  <c r="P29" i="1"/>
  <c r="P28" i="1"/>
  <c r="P27" i="1"/>
  <c r="P26" i="1"/>
  <c r="P25" i="1"/>
  <c r="P23" i="1"/>
  <c r="P22" i="1"/>
  <c r="P21" i="1"/>
  <c r="P20" i="1"/>
  <c r="P19" i="1"/>
  <c r="P18" i="1"/>
  <c r="P16" i="1"/>
  <c r="P15" i="1"/>
  <c r="P14" i="1"/>
  <c r="P13" i="1"/>
  <c r="P11" i="1"/>
  <c r="P9" i="1"/>
  <c r="P8" i="1"/>
  <c r="P7" i="1"/>
  <c r="P6" i="1"/>
  <c r="P5" i="1"/>
  <c r="O44" i="1"/>
  <c r="O42" i="1"/>
  <c r="O40" i="1"/>
  <c r="O37" i="1"/>
  <c r="O35" i="1"/>
  <c r="O33" i="1"/>
  <c r="O30" i="1"/>
  <c r="O28" i="1"/>
  <c r="O26" i="1"/>
  <c r="O23" i="1"/>
  <c r="O21" i="1"/>
  <c r="O19" i="1"/>
  <c r="O16" i="1"/>
  <c r="O14" i="1"/>
  <c r="O11" i="1"/>
  <c r="O8" i="1"/>
  <c r="O6" i="1"/>
  <c r="P4" i="1"/>
  <c r="P43" i="1"/>
  <c r="P41" i="1"/>
  <c r="P39" i="1"/>
  <c r="O36" i="1"/>
  <c r="O34" i="1"/>
  <c r="O32" i="1"/>
  <c r="O29" i="1"/>
  <c r="O27" i="1"/>
  <c r="O25" i="1"/>
  <c r="O22" i="1"/>
  <c r="O20" i="1"/>
  <c r="O18" i="1"/>
  <c r="O15" i="1"/>
  <c r="O13" i="1"/>
  <c r="O9" i="1"/>
  <c r="O7" i="1"/>
  <c r="O5" i="1"/>
  <c r="H13" i="1"/>
  <c r="AF7" i="3" l="1"/>
  <c r="L3" i="3" l="1"/>
  <c r="AP24" i="3"/>
  <c r="AF9" i="3"/>
  <c r="V5" i="3"/>
  <c r="AJ4" i="5"/>
  <c r="AK4" i="5"/>
  <c r="AL4" i="5"/>
  <c r="AJ5" i="5"/>
  <c r="AK5" i="5"/>
  <c r="AL5" i="5"/>
  <c r="AJ6" i="5"/>
  <c r="AK6" i="5"/>
  <c r="AL6" i="5"/>
  <c r="AJ7" i="5"/>
  <c r="AK7" i="5"/>
  <c r="AL7" i="5"/>
  <c r="AJ8" i="5"/>
  <c r="AK8" i="5"/>
  <c r="AL8" i="5"/>
  <c r="AJ9" i="5"/>
  <c r="AK9" i="5"/>
  <c r="AL9" i="5"/>
  <c r="AJ10" i="5"/>
  <c r="AK10" i="5"/>
  <c r="AL10" i="5"/>
  <c r="AJ11" i="5"/>
  <c r="AK11" i="5"/>
  <c r="AL11" i="5"/>
  <c r="AJ12" i="5"/>
  <c r="AK12" i="5"/>
  <c r="AL12" i="5"/>
  <c r="AJ13" i="5"/>
  <c r="AK13" i="5"/>
  <c r="AL13" i="5"/>
  <c r="AJ14" i="5"/>
  <c r="AK14" i="5"/>
  <c r="AL14" i="5"/>
  <c r="AJ15" i="5"/>
  <c r="AK15" i="5"/>
  <c r="AL15" i="5"/>
  <c r="AJ16" i="5"/>
  <c r="AK16" i="5"/>
  <c r="AL16" i="5"/>
  <c r="AJ17" i="5"/>
  <c r="AK17" i="5"/>
  <c r="AL17" i="5"/>
  <c r="AJ18" i="5"/>
  <c r="AK18" i="5"/>
  <c r="AL18" i="5"/>
  <c r="AJ19" i="5"/>
  <c r="AK19" i="5"/>
  <c r="AL19" i="5"/>
  <c r="AJ20" i="5"/>
  <c r="AK20" i="5"/>
  <c r="AL20" i="5"/>
  <c r="AJ21" i="5"/>
  <c r="AK21" i="5"/>
  <c r="AL21" i="5"/>
  <c r="AJ22" i="5"/>
  <c r="AK22" i="5"/>
  <c r="AL22" i="5"/>
  <c r="AJ23" i="5"/>
  <c r="AK23" i="5"/>
  <c r="AL23" i="5"/>
  <c r="AJ25" i="5"/>
  <c r="AK25" i="5"/>
  <c r="AL25" i="5"/>
  <c r="AJ26" i="5"/>
  <c r="AK26" i="5"/>
  <c r="AL26" i="5"/>
  <c r="AJ27" i="5"/>
  <c r="AK27" i="5"/>
  <c r="AL27" i="5"/>
  <c r="AJ28" i="5"/>
  <c r="AK28" i="5"/>
  <c r="AL28" i="5"/>
  <c r="AJ29" i="5"/>
  <c r="AK29" i="5"/>
  <c r="AL29" i="5"/>
  <c r="AJ30" i="5"/>
  <c r="AK30" i="5"/>
  <c r="AL30" i="5"/>
  <c r="AJ31" i="5"/>
  <c r="AK31" i="5"/>
  <c r="AL31" i="5"/>
  <c r="AJ32" i="5"/>
  <c r="AK32" i="5"/>
  <c r="AL32" i="5"/>
  <c r="AJ33" i="5"/>
  <c r="AK33" i="5"/>
  <c r="AL33" i="5"/>
  <c r="AJ34" i="5"/>
  <c r="AK34" i="5"/>
  <c r="AL34" i="5"/>
  <c r="AJ35" i="5"/>
  <c r="AK35" i="5"/>
  <c r="AL35" i="5"/>
  <c r="AJ36" i="5"/>
  <c r="AK36" i="5"/>
  <c r="AL36" i="5"/>
  <c r="AJ37" i="5"/>
  <c r="AK37" i="5"/>
  <c r="AL37" i="5"/>
  <c r="AL3" i="5"/>
  <c r="AK3" i="5"/>
  <c r="AJ3" i="5"/>
  <c r="AA4" i="5"/>
  <c r="AB4" i="5"/>
  <c r="AC4" i="5"/>
  <c r="AA5" i="5"/>
  <c r="AB5" i="5"/>
  <c r="AC5" i="5"/>
  <c r="AA6" i="5"/>
  <c r="AB6" i="5"/>
  <c r="AC6" i="5"/>
  <c r="AA7" i="5"/>
  <c r="AB7" i="5"/>
  <c r="AC7" i="5"/>
  <c r="AA8" i="5"/>
  <c r="AB8" i="5"/>
  <c r="AC8" i="5"/>
  <c r="AA9" i="5"/>
  <c r="AB9" i="5"/>
  <c r="AC9" i="5"/>
  <c r="AA10" i="5"/>
  <c r="AB10" i="5"/>
  <c r="AC10" i="5"/>
  <c r="AA11" i="5"/>
  <c r="AB11" i="5"/>
  <c r="AC11" i="5"/>
  <c r="AA12" i="5"/>
  <c r="AB12" i="5"/>
  <c r="AC12" i="5"/>
  <c r="AA13" i="5"/>
  <c r="AB13" i="5"/>
  <c r="AC13" i="5"/>
  <c r="AA14" i="5"/>
  <c r="AB14" i="5"/>
  <c r="AC14" i="5"/>
  <c r="AA15" i="5"/>
  <c r="AB15" i="5"/>
  <c r="AC15" i="5"/>
  <c r="AA16" i="5"/>
  <c r="AB16" i="5"/>
  <c r="AC16" i="5"/>
  <c r="AA17" i="5"/>
  <c r="AB17" i="5"/>
  <c r="AC17" i="5"/>
  <c r="AA18" i="5"/>
  <c r="AB18" i="5"/>
  <c r="AC18" i="5"/>
  <c r="AA19" i="5"/>
  <c r="AB19" i="5"/>
  <c r="AC19" i="5"/>
  <c r="AA20" i="5"/>
  <c r="AB20" i="5"/>
  <c r="AC20" i="5"/>
  <c r="AA21" i="5"/>
  <c r="AB21" i="5"/>
  <c r="AC21" i="5"/>
  <c r="AA22" i="5"/>
  <c r="AB22" i="5"/>
  <c r="AC22" i="5"/>
  <c r="AA23" i="5"/>
  <c r="AB23" i="5"/>
  <c r="AC23" i="5"/>
  <c r="AA24" i="5"/>
  <c r="AB24" i="5"/>
  <c r="AC24" i="5"/>
  <c r="AA25" i="5"/>
  <c r="AB25" i="5"/>
  <c r="AC25" i="5"/>
  <c r="AA26" i="5"/>
  <c r="AB26" i="5"/>
  <c r="AC26" i="5"/>
  <c r="AA27" i="5"/>
  <c r="AB27" i="5"/>
  <c r="AC27" i="5"/>
  <c r="AA28" i="5"/>
  <c r="AB28" i="5"/>
  <c r="AC28" i="5"/>
  <c r="AA29" i="5"/>
  <c r="AB29" i="5"/>
  <c r="AC29" i="5"/>
  <c r="AA30" i="5"/>
  <c r="AB30" i="5"/>
  <c r="AC30" i="5"/>
  <c r="AA31" i="5"/>
  <c r="AB31" i="5"/>
  <c r="AC31" i="5"/>
  <c r="AA32" i="5"/>
  <c r="AB32" i="5"/>
  <c r="AC32" i="5"/>
  <c r="AA33" i="5"/>
  <c r="AB33" i="5"/>
  <c r="AC33" i="5"/>
  <c r="AA34" i="5"/>
  <c r="AB34" i="5"/>
  <c r="AC34" i="5"/>
  <c r="AA35" i="5"/>
  <c r="AB35" i="5"/>
  <c r="AC35" i="5"/>
  <c r="AA36" i="5"/>
  <c r="AB36" i="5"/>
  <c r="AC36" i="5"/>
  <c r="AC3" i="5"/>
  <c r="AB3" i="5"/>
  <c r="AA3" i="5"/>
  <c r="R4" i="5"/>
  <c r="S4" i="5"/>
  <c r="T4" i="5"/>
  <c r="R5" i="5"/>
  <c r="S5" i="5"/>
  <c r="T5" i="5"/>
  <c r="R6" i="5"/>
  <c r="S6" i="5"/>
  <c r="T6" i="5"/>
  <c r="R7" i="5"/>
  <c r="S7" i="5"/>
  <c r="T7" i="5"/>
  <c r="R8" i="5"/>
  <c r="S8" i="5"/>
  <c r="T8" i="5"/>
  <c r="R9" i="5"/>
  <c r="S9" i="5"/>
  <c r="T9" i="5"/>
  <c r="R10" i="5"/>
  <c r="S10" i="5"/>
  <c r="T10" i="5"/>
  <c r="R11" i="5"/>
  <c r="S11" i="5"/>
  <c r="T11" i="5"/>
  <c r="R12" i="5"/>
  <c r="S12" i="5"/>
  <c r="T12" i="5"/>
  <c r="R13" i="5"/>
  <c r="S13" i="5"/>
  <c r="T13" i="5"/>
  <c r="R14" i="5"/>
  <c r="S14" i="5"/>
  <c r="T14" i="5"/>
  <c r="R15" i="5"/>
  <c r="S15" i="5"/>
  <c r="T15" i="5"/>
  <c r="R16" i="5"/>
  <c r="S16" i="5"/>
  <c r="T16" i="5"/>
  <c r="R17" i="5"/>
  <c r="S17" i="5"/>
  <c r="T17" i="5"/>
  <c r="R18" i="5"/>
  <c r="S18" i="5"/>
  <c r="T18" i="5"/>
  <c r="R19" i="5"/>
  <c r="S19" i="5"/>
  <c r="T19" i="5"/>
  <c r="R20" i="5"/>
  <c r="S20" i="5"/>
  <c r="T20" i="5"/>
  <c r="R21" i="5"/>
  <c r="S21" i="5"/>
  <c r="T21" i="5"/>
  <c r="R22" i="5"/>
  <c r="S22" i="5"/>
  <c r="T22" i="5"/>
  <c r="R23" i="5"/>
  <c r="S23" i="5"/>
  <c r="T23" i="5"/>
  <c r="R24" i="5"/>
  <c r="S24" i="5"/>
  <c r="T24" i="5"/>
  <c r="R25" i="5"/>
  <c r="S25" i="5"/>
  <c r="T25" i="5"/>
  <c r="R26" i="5"/>
  <c r="S26" i="5"/>
  <c r="T26" i="5"/>
  <c r="R27" i="5"/>
  <c r="S27" i="5"/>
  <c r="T27" i="5"/>
  <c r="R28" i="5"/>
  <c r="S28" i="5"/>
  <c r="T28" i="5"/>
  <c r="R29" i="5"/>
  <c r="S29" i="5"/>
  <c r="T29" i="5"/>
  <c r="R30" i="5"/>
  <c r="S30" i="5"/>
  <c r="T30" i="5"/>
  <c r="R31" i="5"/>
  <c r="S31" i="5"/>
  <c r="T31" i="5"/>
  <c r="R32" i="5"/>
  <c r="S32" i="5"/>
  <c r="T32" i="5"/>
  <c r="R33" i="5"/>
  <c r="S33" i="5"/>
  <c r="T33" i="5"/>
  <c r="R34" i="5"/>
  <c r="S34" i="5"/>
  <c r="T34" i="5"/>
  <c r="R35" i="5"/>
  <c r="S35" i="5"/>
  <c r="T35" i="5"/>
  <c r="R36" i="5"/>
  <c r="S36" i="5"/>
  <c r="T36" i="5"/>
  <c r="R37" i="5"/>
  <c r="S37" i="5"/>
  <c r="T37" i="5"/>
  <c r="T3" i="5"/>
  <c r="S3" i="5"/>
  <c r="R3" i="5"/>
  <c r="I4" i="5"/>
  <c r="J4" i="5"/>
  <c r="K4" i="5"/>
  <c r="I5" i="5"/>
  <c r="J5" i="5"/>
  <c r="K5" i="5"/>
  <c r="I6" i="5"/>
  <c r="J6" i="5"/>
  <c r="K6" i="5"/>
  <c r="I7" i="5"/>
  <c r="J7" i="5"/>
  <c r="K7" i="5"/>
  <c r="I8" i="5"/>
  <c r="J8" i="5"/>
  <c r="K8" i="5"/>
  <c r="I9" i="5"/>
  <c r="J9" i="5"/>
  <c r="K9" i="5"/>
  <c r="I10" i="5"/>
  <c r="J10" i="5"/>
  <c r="K10" i="5"/>
  <c r="I11" i="5"/>
  <c r="J11" i="5"/>
  <c r="K11" i="5"/>
  <c r="I12" i="5"/>
  <c r="J12" i="5"/>
  <c r="K12" i="5"/>
  <c r="I13" i="5"/>
  <c r="J13" i="5"/>
  <c r="K13" i="5"/>
  <c r="I14" i="5"/>
  <c r="J14" i="5"/>
  <c r="K14" i="5"/>
  <c r="I15" i="5"/>
  <c r="J15" i="5"/>
  <c r="K15" i="5"/>
  <c r="I16" i="5"/>
  <c r="J16" i="5"/>
  <c r="K16" i="5"/>
  <c r="I17" i="5"/>
  <c r="J17" i="5"/>
  <c r="K17" i="5"/>
  <c r="I18" i="5"/>
  <c r="J18" i="5"/>
  <c r="K18" i="5"/>
  <c r="I19" i="5"/>
  <c r="J19" i="5"/>
  <c r="K19" i="5"/>
  <c r="I20" i="5"/>
  <c r="J20" i="5"/>
  <c r="K20" i="5"/>
  <c r="I21" i="5"/>
  <c r="J21" i="5"/>
  <c r="K21" i="5"/>
  <c r="I22" i="5"/>
  <c r="J22" i="5"/>
  <c r="K22" i="5"/>
  <c r="I23" i="5"/>
  <c r="J23" i="5"/>
  <c r="K23" i="5"/>
  <c r="I24" i="5"/>
  <c r="J24" i="5"/>
  <c r="K24" i="5"/>
  <c r="I25" i="5"/>
  <c r="J25" i="5"/>
  <c r="K25" i="5"/>
  <c r="I26" i="5"/>
  <c r="J26" i="5"/>
  <c r="K26" i="5"/>
  <c r="I27" i="5"/>
  <c r="J27" i="5"/>
  <c r="K27" i="5"/>
  <c r="I28" i="5"/>
  <c r="J28" i="5"/>
  <c r="K28" i="5"/>
  <c r="I29" i="5"/>
  <c r="J29" i="5"/>
  <c r="K29" i="5"/>
  <c r="I30" i="5"/>
  <c r="J30" i="5"/>
  <c r="K30" i="5"/>
  <c r="I31" i="5"/>
  <c r="J31" i="5"/>
  <c r="K31" i="5"/>
  <c r="I32" i="5"/>
  <c r="J32" i="5"/>
  <c r="K32" i="5"/>
  <c r="I33" i="5"/>
  <c r="J33" i="5"/>
  <c r="K33" i="5"/>
  <c r="I34" i="5"/>
  <c r="J34" i="5"/>
  <c r="K34" i="5"/>
  <c r="I35" i="5"/>
  <c r="J35" i="5"/>
  <c r="K35" i="5"/>
  <c r="I36" i="5"/>
  <c r="J36" i="5"/>
  <c r="K36" i="5"/>
  <c r="I37" i="5"/>
  <c r="J37" i="5"/>
  <c r="K37" i="5"/>
  <c r="K3" i="5"/>
  <c r="J3" i="5"/>
  <c r="I3" i="5"/>
  <c r="V35" i="3" l="1"/>
  <c r="V33" i="3"/>
  <c r="V31" i="3"/>
  <c r="V29" i="3"/>
  <c r="V27" i="3"/>
  <c r="V25" i="3"/>
  <c r="V23" i="3"/>
  <c r="V21" i="3"/>
  <c r="V19" i="3"/>
  <c r="V17" i="3"/>
  <c r="V15" i="3"/>
  <c r="V13" i="3"/>
  <c r="V11" i="3"/>
  <c r="V9" i="3"/>
  <c r="V7" i="3"/>
  <c r="V38" i="3"/>
  <c r="V4" i="3"/>
  <c r="V37" i="3"/>
  <c r="V36" i="3"/>
  <c r="V34" i="3"/>
  <c r="V32" i="3"/>
  <c r="V30" i="3"/>
  <c r="V28" i="3"/>
  <c r="V26" i="3"/>
  <c r="V24" i="3"/>
  <c r="V22" i="3"/>
  <c r="V20" i="3"/>
  <c r="V18" i="3"/>
  <c r="V16" i="3"/>
  <c r="V14" i="3"/>
  <c r="V12" i="3"/>
  <c r="V10" i="3"/>
  <c r="V8" i="3"/>
  <c r="V6" i="3"/>
  <c r="AF37" i="3"/>
  <c r="AF35" i="3"/>
  <c r="AF33" i="3"/>
  <c r="AF31" i="3"/>
  <c r="AF29" i="3"/>
  <c r="AF27" i="3"/>
  <c r="AF25" i="3"/>
  <c r="AF23" i="3"/>
  <c r="AF21" i="3"/>
  <c r="AF19" i="3"/>
  <c r="AF17" i="3"/>
  <c r="AF15" i="3"/>
  <c r="AF13" i="3"/>
  <c r="AF11" i="3"/>
  <c r="AF10" i="3"/>
  <c r="AF5" i="3"/>
  <c r="AP37" i="3"/>
  <c r="AP35" i="3"/>
  <c r="AP33" i="3"/>
  <c r="AP31" i="3"/>
  <c r="AP29" i="3"/>
  <c r="AP27" i="3"/>
  <c r="AP25" i="3"/>
  <c r="AP44" i="3" s="1"/>
  <c r="AP22" i="3"/>
  <c r="AP20" i="3"/>
  <c r="AP18" i="3"/>
  <c r="AP16" i="3"/>
  <c r="AP14" i="3"/>
  <c r="AP12" i="3"/>
  <c r="AP10" i="3"/>
  <c r="AP8" i="3"/>
  <c r="AP6" i="3"/>
  <c r="AP5" i="3"/>
  <c r="AP41" i="3" s="1"/>
  <c r="AF4" i="3"/>
  <c r="AF34" i="3"/>
  <c r="AF32" i="3"/>
  <c r="AF30" i="3"/>
  <c r="AF28" i="3"/>
  <c r="AF26" i="3"/>
  <c r="AF24" i="3"/>
  <c r="AF22" i="3"/>
  <c r="AF20" i="3"/>
  <c r="AF18" i="3"/>
  <c r="AF16" i="3"/>
  <c r="AF14" i="3"/>
  <c r="AF12" i="3"/>
  <c r="AF8" i="3"/>
  <c r="AF6" i="3"/>
  <c r="AP4" i="3"/>
  <c r="AP38" i="3"/>
  <c r="AP36" i="3"/>
  <c r="AP34" i="3"/>
  <c r="AP32" i="3"/>
  <c r="AP30" i="3"/>
  <c r="AP28" i="3"/>
  <c r="AP26" i="3"/>
  <c r="AP21" i="3"/>
  <c r="AP19" i="3"/>
  <c r="AP17" i="3"/>
  <c r="AP15" i="3"/>
  <c r="AP13" i="3"/>
  <c r="AP11" i="3"/>
  <c r="AP9" i="3"/>
  <c r="AP7" i="3"/>
  <c r="AF36" i="3"/>
  <c r="AP23" i="3"/>
  <c r="L37" i="3"/>
  <c r="L35" i="3"/>
  <c r="L33" i="3"/>
  <c r="L31" i="3"/>
  <c r="L29" i="3"/>
  <c r="L27" i="3"/>
  <c r="L25" i="3"/>
  <c r="L23" i="3"/>
  <c r="L21" i="3"/>
  <c r="L19" i="3"/>
  <c r="L17" i="3"/>
  <c r="L15" i="3"/>
  <c r="L13" i="3"/>
  <c r="L11" i="3"/>
  <c r="L9" i="3"/>
  <c r="L7" i="3"/>
  <c r="L5" i="3"/>
  <c r="L4" i="3"/>
  <c r="L38" i="3"/>
  <c r="L36" i="3"/>
  <c r="L34" i="3"/>
  <c r="L32" i="3"/>
  <c r="L30" i="3"/>
  <c r="L28" i="3"/>
  <c r="L26" i="3"/>
  <c r="L24" i="3"/>
  <c r="L22" i="3"/>
  <c r="L20" i="3"/>
  <c r="L18" i="3"/>
  <c r="L16" i="3"/>
  <c r="L14" i="3"/>
  <c r="L12" i="3"/>
  <c r="L10" i="3"/>
  <c r="L8" i="3"/>
  <c r="L6" i="3"/>
  <c r="AP46" i="3" l="1"/>
</calcChain>
</file>

<file path=xl/sharedStrings.xml><?xml version="1.0" encoding="utf-8"?>
<sst xmlns="http://schemas.openxmlformats.org/spreadsheetml/2006/main" count="311" uniqueCount="66">
  <si>
    <t>Rat number</t>
  </si>
  <si>
    <t>4.1.1</t>
  </si>
  <si>
    <t>4.1.2</t>
  </si>
  <si>
    <t>4.1.3</t>
  </si>
  <si>
    <t>4.2.1</t>
  </si>
  <si>
    <t>4.2.2</t>
  </si>
  <si>
    <t>4.2.3</t>
  </si>
  <si>
    <t>4.3.1</t>
  </si>
  <si>
    <t>4.3.2</t>
  </si>
  <si>
    <t>4.3.3</t>
  </si>
  <si>
    <t>4.4.1</t>
  </si>
  <si>
    <t>4.4.2</t>
  </si>
  <si>
    <t>4.4.3</t>
  </si>
  <si>
    <t>4.5.1</t>
  </si>
  <si>
    <t>4.5.2</t>
  </si>
  <si>
    <t>4.5.3</t>
  </si>
  <si>
    <t>4.6.1</t>
  </si>
  <si>
    <t>4.6.2</t>
  </si>
  <si>
    <t>4.6.3</t>
  </si>
  <si>
    <t>4.7.1</t>
  </si>
  <si>
    <t>4.7.2</t>
  </si>
  <si>
    <t>4.7.3</t>
  </si>
  <si>
    <t>4.8.1</t>
  </si>
  <si>
    <t>4.8.2</t>
  </si>
  <si>
    <t>4.8.3</t>
  </si>
  <si>
    <t>4.9.1</t>
  </si>
  <si>
    <t>4.9.2</t>
  </si>
  <si>
    <t>4.9.3</t>
  </si>
  <si>
    <t>4.10.1</t>
  </si>
  <si>
    <t>4.10.2</t>
  </si>
  <si>
    <t>4.10.3</t>
  </si>
  <si>
    <t>4.11.1</t>
  </si>
  <si>
    <t>4.11.2</t>
  </si>
  <si>
    <t>4.11.3</t>
  </si>
  <si>
    <t>4.12.1</t>
  </si>
  <si>
    <t>4.12.2</t>
  </si>
  <si>
    <t>4.12.3</t>
  </si>
  <si>
    <t>Glutamate + Malate</t>
  </si>
  <si>
    <t>Malate + Pyruvate</t>
  </si>
  <si>
    <t>Malate + Lcarnitine</t>
  </si>
  <si>
    <t>Rotenone + succinate</t>
  </si>
  <si>
    <t>10mM ADP</t>
  </si>
  <si>
    <t>State 3</t>
  </si>
  <si>
    <t>100Mm ADP</t>
  </si>
  <si>
    <t>Inhibitor</t>
  </si>
  <si>
    <t>186..4</t>
  </si>
  <si>
    <t>-</t>
  </si>
  <si>
    <t>12.3.34</t>
  </si>
  <si>
    <t>P/O</t>
  </si>
  <si>
    <t>State 4</t>
  </si>
  <si>
    <t>RCR</t>
  </si>
  <si>
    <t>ADP/O</t>
  </si>
  <si>
    <t>Satate 4</t>
  </si>
  <si>
    <t>Glutamate + malate</t>
  </si>
  <si>
    <t>Malate + pyruvate</t>
  </si>
  <si>
    <t>Malate + carnitine palmitoyl</t>
  </si>
  <si>
    <t>Succinate + rotenone</t>
  </si>
  <si>
    <t>Control</t>
  </si>
  <si>
    <t>Vehicle Control</t>
  </si>
  <si>
    <t>PI</t>
  </si>
  <si>
    <t>PI+RSV</t>
  </si>
  <si>
    <t>PI+ASP</t>
  </si>
  <si>
    <t>PI+VITC</t>
  </si>
  <si>
    <t>Rat Number</t>
  </si>
  <si>
    <t>1.1.1</t>
  </si>
  <si>
    <t>Red bar: 2SD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2" xfId="0" applyFill="1" applyBorder="1"/>
    <xf numFmtId="0" fontId="0" fillId="2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1" fillId="8" borderId="2" xfId="0" applyFont="1" applyFill="1" applyBorder="1"/>
    <xf numFmtId="0" fontId="0" fillId="9" borderId="1" xfId="0" applyFill="1" applyBorder="1" applyAlignment="1">
      <alignment horizontal="center"/>
    </xf>
    <xf numFmtId="0" fontId="0" fillId="9" borderId="0" xfId="0" applyFill="1"/>
    <xf numFmtId="0" fontId="0" fillId="9" borderId="1" xfId="0" applyFill="1" applyBorder="1"/>
    <xf numFmtId="0" fontId="0" fillId="0" borderId="6" xfId="0" applyFill="1" applyBorder="1"/>
    <xf numFmtId="0" fontId="0" fillId="0" borderId="1" xfId="0" applyFill="1" applyBorder="1"/>
    <xf numFmtId="0" fontId="0" fillId="0" borderId="0" xfId="0" applyFill="1"/>
    <xf numFmtId="0" fontId="0" fillId="10" borderId="0" xfId="0" applyFill="1"/>
    <xf numFmtId="0" fontId="0" fillId="10" borderId="1" xfId="0" applyFill="1" applyBorder="1"/>
    <xf numFmtId="2" fontId="0" fillId="9" borderId="1" xfId="0" applyNumberFormat="1" applyFill="1" applyBorder="1"/>
    <xf numFmtId="0" fontId="0" fillId="0" borderId="0" xfId="0" applyAlignment="1">
      <alignment horizontal="center"/>
    </xf>
    <xf numFmtId="0" fontId="0" fillId="0" borderId="0" xfId="0" applyFill="1" applyBorder="1"/>
    <xf numFmtId="2" fontId="0" fillId="9" borderId="2" xfId="0" applyNumberFormat="1" applyFill="1" applyBorder="1"/>
    <xf numFmtId="0" fontId="0" fillId="0" borderId="1" xfId="0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2" fontId="0" fillId="10" borderId="1" xfId="0" applyNumberFormat="1" applyFill="1" applyBorder="1"/>
    <xf numFmtId="2" fontId="0" fillId="0" borderId="6" xfId="0" applyNumberFormat="1" applyFill="1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2" fontId="2" fillId="0" borderId="1" xfId="0" applyNumberFormat="1" applyFont="1" applyBorder="1"/>
    <xf numFmtId="0" fontId="0" fillId="0" borderId="1" xfId="0" applyBorder="1" applyAlignment="1">
      <alignment horizontal="center"/>
    </xf>
    <xf numFmtId="0" fontId="0" fillId="3" borderId="4" xfId="0" applyFill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7" borderId="4" xfId="0" applyFill="1" applyBorder="1"/>
    <xf numFmtId="0" fontId="1" fillId="8" borderId="4" xfId="0" applyFont="1" applyFill="1" applyBorder="1"/>
    <xf numFmtId="0" fontId="0" fillId="0" borderId="10" xfId="0" applyBorder="1"/>
    <xf numFmtId="0" fontId="0" fillId="3" borderId="11" xfId="0" applyFill="1" applyBorder="1"/>
    <xf numFmtId="0" fontId="0" fillId="0" borderId="12" xfId="0" applyBorder="1"/>
    <xf numFmtId="0" fontId="0" fillId="0" borderId="12" xfId="0" applyFill="1" applyBorder="1"/>
    <xf numFmtId="0" fontId="0" fillId="9" borderId="12" xfId="0" applyFill="1" applyBorder="1"/>
    <xf numFmtId="2" fontId="0" fillId="9" borderId="12" xfId="0" applyNumberFormat="1" applyFill="1" applyBorder="1"/>
    <xf numFmtId="2" fontId="0" fillId="9" borderId="13" xfId="0" applyNumberFormat="1" applyFill="1" applyBorder="1"/>
    <xf numFmtId="2" fontId="0" fillId="9" borderId="14" xfId="0" applyNumberFormat="1" applyFill="1" applyBorder="1"/>
    <xf numFmtId="0" fontId="0" fillId="3" borderId="15" xfId="0" applyFill="1" applyBorder="1"/>
    <xf numFmtId="0" fontId="0" fillId="0" borderId="16" xfId="0" applyBorder="1"/>
    <xf numFmtId="0" fontId="0" fillId="0" borderId="16" xfId="0" applyFill="1" applyBorder="1"/>
    <xf numFmtId="0" fontId="0" fillId="9" borderId="16" xfId="0" applyFill="1" applyBorder="1"/>
    <xf numFmtId="2" fontId="0" fillId="9" borderId="16" xfId="0" applyNumberFormat="1" applyFill="1" applyBorder="1"/>
    <xf numFmtId="2" fontId="0" fillId="9" borderId="17" xfId="0" applyNumberFormat="1" applyFill="1" applyBorder="1"/>
    <xf numFmtId="0" fontId="0" fillId="0" borderId="10" xfId="0" applyFill="1" applyBorder="1"/>
    <xf numFmtId="0" fontId="0" fillId="9" borderId="10" xfId="0" applyFill="1" applyBorder="1"/>
    <xf numFmtId="0" fontId="0" fillId="9" borderId="13" xfId="0" applyFill="1" applyBorder="1"/>
    <xf numFmtId="2" fontId="0" fillId="9" borderId="24" xfId="0" applyNumberFormat="1" applyFill="1" applyBorder="1"/>
    <xf numFmtId="0" fontId="0" fillId="4" borderId="11" xfId="0" applyFill="1" applyBorder="1"/>
    <xf numFmtId="2" fontId="0" fillId="9" borderId="23" xfId="0" applyNumberFormat="1" applyFill="1" applyBorder="1"/>
    <xf numFmtId="0" fontId="0" fillId="4" borderId="15" xfId="0" applyFill="1" applyBorder="1"/>
    <xf numFmtId="0" fontId="0" fillId="5" borderId="11" xfId="0" applyFill="1" applyBorder="1"/>
    <xf numFmtId="0" fontId="0" fillId="5" borderId="15" xfId="0" applyFill="1" applyBorder="1"/>
    <xf numFmtId="0" fontId="0" fillId="6" borderId="11" xfId="0" applyFill="1" applyBorder="1"/>
    <xf numFmtId="0" fontId="0" fillId="6" borderId="15" xfId="0" applyFill="1" applyBorder="1"/>
    <xf numFmtId="0" fontId="0" fillId="7" borderId="11" xfId="0" applyFill="1" applyBorder="1"/>
    <xf numFmtId="0" fontId="0" fillId="7" borderId="15" xfId="0" applyFill="1" applyBorder="1"/>
    <xf numFmtId="0" fontId="1" fillId="8" borderId="11" xfId="0" applyFont="1" applyFill="1" applyBorder="1"/>
    <xf numFmtId="0" fontId="1" fillId="8" borderId="15" xfId="0" applyFont="1" applyFill="1" applyBorder="1"/>
    <xf numFmtId="0" fontId="0" fillId="0" borderId="25" xfId="0" applyBorder="1"/>
    <xf numFmtId="0" fontId="0" fillId="10" borderId="14" xfId="0" applyFill="1" applyBorder="1"/>
    <xf numFmtId="0" fontId="0" fillId="0" borderId="26" xfId="0" applyBorder="1"/>
    <xf numFmtId="0" fontId="0" fillId="10" borderId="16" xfId="0" applyFill="1" applyBorder="1"/>
    <xf numFmtId="0" fontId="0" fillId="10" borderId="17" xfId="0" applyFill="1" applyBorder="1"/>
    <xf numFmtId="0" fontId="0" fillId="9" borderId="14" xfId="0" applyFill="1" applyBorder="1"/>
    <xf numFmtId="0" fontId="0" fillId="9" borderId="17" xfId="0" applyFill="1" applyBorder="1"/>
    <xf numFmtId="0" fontId="0" fillId="2" borderId="18" xfId="0" applyFill="1" applyBorder="1"/>
    <xf numFmtId="0" fontId="0" fillId="3" borderId="23" xfId="0" applyFill="1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3" borderId="18" xfId="0" applyFill="1" applyBorder="1"/>
    <xf numFmtId="0" fontId="0" fillId="0" borderId="27" xfId="0" applyBorder="1"/>
    <xf numFmtId="0" fontId="0" fillId="9" borderId="22" xfId="0" applyFill="1" applyBorder="1"/>
    <xf numFmtId="0" fontId="0" fillId="10" borderId="10" xfId="0" applyFill="1" applyBorder="1"/>
    <xf numFmtId="0" fontId="0" fillId="10" borderId="22" xfId="0" applyFill="1" applyBorder="1"/>
    <xf numFmtId="0" fontId="0" fillId="4" borderId="23" xfId="0" applyFill="1" applyBorder="1"/>
    <xf numFmtId="0" fontId="0" fillId="0" borderId="28" xfId="0" applyBorder="1"/>
    <xf numFmtId="0" fontId="0" fillId="10" borderId="12" xfId="0" applyFill="1" applyBorder="1"/>
    <xf numFmtId="0" fontId="0" fillId="10" borderId="13" xfId="0" applyFill="1" applyBorder="1"/>
    <xf numFmtId="0" fontId="0" fillId="4" borderId="24" xfId="0" applyFill="1" applyBorder="1"/>
    <xf numFmtId="0" fontId="0" fillId="5" borderId="23" xfId="0" applyFill="1" applyBorder="1"/>
    <xf numFmtId="0" fontId="0" fillId="5" borderId="24" xfId="0" applyFill="1" applyBorder="1"/>
    <xf numFmtId="0" fontId="0" fillId="6" borderId="23" xfId="0" applyFill="1" applyBorder="1"/>
    <xf numFmtId="0" fontId="0" fillId="6" borderId="24" xfId="0" applyFill="1" applyBorder="1"/>
    <xf numFmtId="0" fontId="0" fillId="7" borderId="23" xfId="0" applyFill="1" applyBorder="1"/>
    <xf numFmtId="0" fontId="0" fillId="7" borderId="24" xfId="0" applyFill="1" applyBorder="1"/>
    <xf numFmtId="0" fontId="1" fillId="8" borderId="23" xfId="0" applyFont="1" applyFill="1" applyBorder="1"/>
    <xf numFmtId="0" fontId="1" fillId="8" borderId="24" xfId="0" applyFont="1" applyFill="1" applyBorder="1"/>
    <xf numFmtId="0" fontId="0" fillId="0" borderId="12" xfId="0" applyBorder="1" applyAlignment="1">
      <alignment horizontal="center"/>
    </xf>
    <xf numFmtId="0" fontId="0" fillId="9" borderId="39" xfId="0" applyFill="1" applyBorder="1"/>
    <xf numFmtId="0" fontId="0" fillId="9" borderId="40" xfId="0" applyFill="1" applyBorder="1"/>
    <xf numFmtId="0" fontId="0" fillId="9" borderId="41" xfId="0" applyFill="1" applyBorder="1"/>
    <xf numFmtId="0" fontId="0" fillId="9" borderId="12" xfId="0" applyFill="1" applyBorder="1" applyAlignment="1">
      <alignment horizontal="center"/>
    </xf>
    <xf numFmtId="0" fontId="0" fillId="9" borderId="36" xfId="0" applyFill="1" applyBorder="1"/>
    <xf numFmtId="0" fontId="0" fillId="9" borderId="37" xfId="0" applyFill="1" applyBorder="1"/>
    <xf numFmtId="0" fontId="0" fillId="9" borderId="38" xfId="0" applyFill="1" applyBorder="1"/>
    <xf numFmtId="0" fontId="0" fillId="9" borderId="42" xfId="0" applyFill="1" applyBorder="1"/>
    <xf numFmtId="0" fontId="0" fillId="9" borderId="6" xfId="0" applyFill="1" applyBorder="1"/>
    <xf numFmtId="0" fontId="0" fillId="9" borderId="5" xfId="0" applyFill="1" applyBorder="1"/>
    <xf numFmtId="0" fontId="0" fillId="11" borderId="1" xfId="0" applyFill="1" applyBorder="1"/>
    <xf numFmtId="2" fontId="0" fillId="11" borderId="1" xfId="0" applyNumberFormat="1" applyFill="1" applyBorder="1"/>
    <xf numFmtId="0" fontId="0" fillId="11" borderId="12" xfId="0" applyFill="1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7" xfId="0" applyBorder="1" applyAlignment="1">
      <alignment horizontal="center" textRotation="90"/>
    </xf>
    <xf numFmtId="0" fontId="0" fillId="0" borderId="8" xfId="0" applyBorder="1" applyAlignment="1">
      <alignment horizontal="center" textRotation="90"/>
    </xf>
    <xf numFmtId="0" fontId="0" fillId="0" borderId="9" xfId="0" applyBorder="1" applyAlignment="1">
      <alignment horizontal="center" textRotation="90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"/>
  <sheetViews>
    <sheetView topLeftCell="B2" zoomScale="55" zoomScaleNormal="55" workbookViewId="0">
      <selection activeCell="AE44" sqref="AE4:AF44"/>
    </sheetView>
  </sheetViews>
  <sheetFormatPr defaultRowHeight="15" x14ac:dyDescent="0.25"/>
  <cols>
    <col min="1" max="1" width="13.7109375" customWidth="1"/>
    <col min="2" max="2" width="10.5703125" bestFit="1" customWidth="1"/>
    <col min="4" max="4" width="8.7109375" bestFit="1" customWidth="1"/>
    <col min="5" max="5" width="11.140625" bestFit="1" customWidth="1"/>
    <col min="6" max="6" width="11.140625" customWidth="1"/>
    <col min="7" max="7" width="11.5703125" bestFit="1" customWidth="1"/>
    <col min="9" max="9" width="9.140625" style="16"/>
    <col min="10" max="10" width="10.5703125" bestFit="1" customWidth="1"/>
    <col min="12" max="12" width="11.5703125" bestFit="1" customWidth="1"/>
    <col min="13" max="14" width="11.5703125" customWidth="1"/>
    <col min="15" max="15" width="11.5703125" bestFit="1" customWidth="1"/>
    <col min="17" max="17" width="9.140625" style="16"/>
    <col min="18" max="18" width="10.5703125" bestFit="1" customWidth="1"/>
    <col min="20" max="20" width="11.5703125" bestFit="1" customWidth="1"/>
    <col min="21" max="22" width="11.5703125" customWidth="1"/>
    <col min="23" max="23" width="11.5703125" bestFit="1" customWidth="1"/>
    <col min="25" max="25" width="9.140625" style="16"/>
    <col min="26" max="26" width="10.5703125" bestFit="1" customWidth="1"/>
    <col min="28" max="28" width="11.5703125" bestFit="1" customWidth="1"/>
    <col min="29" max="30" width="11.5703125" customWidth="1"/>
    <col min="33" max="33" width="9.140625" style="16"/>
  </cols>
  <sheetData>
    <row r="1" spans="1:33" x14ac:dyDescent="0.25">
      <c r="B1" s="112" t="s">
        <v>37</v>
      </c>
      <c r="C1" s="113"/>
      <c r="D1" s="113"/>
      <c r="E1" s="113"/>
      <c r="F1" s="113"/>
      <c r="G1" s="113"/>
      <c r="H1" s="113"/>
      <c r="I1" s="114"/>
      <c r="J1" s="112" t="s">
        <v>38</v>
      </c>
      <c r="K1" s="113"/>
      <c r="L1" s="113"/>
      <c r="M1" s="113"/>
      <c r="N1" s="113"/>
      <c r="O1" s="113"/>
      <c r="P1" s="113"/>
      <c r="Q1" s="114"/>
      <c r="R1" s="112" t="s">
        <v>39</v>
      </c>
      <c r="S1" s="113"/>
      <c r="T1" s="113"/>
      <c r="U1" s="113"/>
      <c r="V1" s="113"/>
      <c r="W1" s="113"/>
      <c r="X1" s="113"/>
      <c r="Y1" s="114"/>
      <c r="Z1" s="115" t="s">
        <v>40</v>
      </c>
      <c r="AA1" s="116"/>
      <c r="AB1" s="116"/>
      <c r="AC1" s="116"/>
      <c r="AD1" s="116"/>
      <c r="AE1" s="116"/>
      <c r="AF1" s="116"/>
      <c r="AG1" s="116"/>
    </row>
    <row r="2" spans="1:33" x14ac:dyDescent="0.25">
      <c r="B2" s="117"/>
      <c r="C2" s="117"/>
      <c r="D2" s="3"/>
      <c r="E2" s="25" t="s">
        <v>42</v>
      </c>
      <c r="F2" s="25" t="s">
        <v>52</v>
      </c>
      <c r="G2" s="29" t="s">
        <v>51</v>
      </c>
      <c r="H2" s="29" t="s">
        <v>50</v>
      </c>
      <c r="I2" s="24"/>
      <c r="J2" s="117" t="s">
        <v>41</v>
      </c>
      <c r="K2" s="117"/>
      <c r="L2" s="3" t="s">
        <v>42</v>
      </c>
      <c r="M2" s="25" t="s">
        <v>42</v>
      </c>
      <c r="N2" s="25" t="s">
        <v>52</v>
      </c>
      <c r="O2" s="29" t="s">
        <v>51</v>
      </c>
      <c r="P2" s="29" t="s">
        <v>50</v>
      </c>
      <c r="Q2" s="24"/>
      <c r="R2" s="117" t="s">
        <v>41</v>
      </c>
      <c r="S2" s="117"/>
      <c r="T2" s="3" t="s">
        <v>42</v>
      </c>
      <c r="U2" s="25" t="s">
        <v>42</v>
      </c>
      <c r="V2" s="25" t="s">
        <v>52</v>
      </c>
      <c r="W2" s="29" t="s">
        <v>51</v>
      </c>
      <c r="X2" s="29" t="s">
        <v>50</v>
      </c>
      <c r="Y2" s="24"/>
      <c r="Z2" s="117" t="s">
        <v>41</v>
      </c>
      <c r="AA2" s="117"/>
      <c r="AB2" s="3" t="s">
        <v>42</v>
      </c>
      <c r="AC2" s="25" t="s">
        <v>42</v>
      </c>
      <c r="AD2" s="25" t="s">
        <v>52</v>
      </c>
      <c r="AE2" s="29" t="s">
        <v>51</v>
      </c>
      <c r="AF2" s="29" t="s">
        <v>50</v>
      </c>
      <c r="AG2" s="24"/>
    </row>
    <row r="3" spans="1:33" x14ac:dyDescent="0.25">
      <c r="A3" s="1" t="s">
        <v>0</v>
      </c>
      <c r="G3" s="30"/>
      <c r="H3" s="30"/>
      <c r="I3" s="17"/>
      <c r="O3" s="30"/>
      <c r="P3" s="30"/>
      <c r="Q3" s="17"/>
      <c r="W3" s="30"/>
      <c r="X3" s="30"/>
      <c r="Y3" s="17"/>
      <c r="AE3" s="30"/>
      <c r="AF3" s="30"/>
      <c r="AG3" s="17"/>
    </row>
    <row r="4" spans="1:33" x14ac:dyDescent="0.25">
      <c r="A4" s="4" t="s">
        <v>1</v>
      </c>
      <c r="B4" s="26">
        <v>185.65</v>
      </c>
      <c r="C4" s="26">
        <v>162</v>
      </c>
      <c r="D4" s="26">
        <v>156.72999999999999</v>
      </c>
      <c r="E4" s="26">
        <f>B4-C4</f>
        <v>23.650000000000006</v>
      </c>
      <c r="F4" s="26">
        <f>C4-D4</f>
        <v>5.2700000000000102</v>
      </c>
      <c r="G4" s="31">
        <f>0.2/(('4 MONTH 2,5ml'!E4/1000)*2*2.5)</f>
        <v>1.6913319238900633</v>
      </c>
      <c r="H4" s="31">
        <f>E4/F4</f>
        <v>4.4876660341555903</v>
      </c>
      <c r="I4" s="27"/>
      <c r="J4" s="26">
        <v>183.08</v>
      </c>
      <c r="K4" s="26">
        <v>160.79</v>
      </c>
      <c r="L4" s="26">
        <v>154.44</v>
      </c>
      <c r="M4" s="26">
        <f>J4-K4</f>
        <v>22.29000000000002</v>
      </c>
      <c r="N4" s="26">
        <f>K4-L4</f>
        <v>6.3499999999999943</v>
      </c>
      <c r="O4" s="31">
        <f>0.2/((M4/1000)*2*2.5)</f>
        <v>1.7945266935845654</v>
      </c>
      <c r="P4" s="31">
        <f>M4/N4</f>
        <v>3.5102362204724473</v>
      </c>
      <c r="Q4" s="27"/>
      <c r="R4" s="26">
        <v>188.08</v>
      </c>
      <c r="S4" s="26">
        <v>163.08000000000001</v>
      </c>
      <c r="T4" s="26">
        <v>155.65</v>
      </c>
      <c r="U4" s="26">
        <f>R4-S4</f>
        <v>25</v>
      </c>
      <c r="V4" s="26">
        <f>S4-T4</f>
        <v>7.4300000000000068</v>
      </c>
      <c r="W4" s="31">
        <f>0.2/((U4/1000)*2*2.5)</f>
        <v>1.6</v>
      </c>
      <c r="X4" s="31">
        <f>U4/V4</f>
        <v>3.3647375504710602</v>
      </c>
      <c r="Y4" s="27"/>
      <c r="Z4" s="26">
        <v>183.89</v>
      </c>
      <c r="AA4" s="26">
        <v>157.13999999999999</v>
      </c>
      <c r="AB4" s="26">
        <v>145.11000000000001</v>
      </c>
      <c r="AC4" s="26">
        <f>Z4-AA4</f>
        <v>26.75</v>
      </c>
      <c r="AD4" s="26">
        <f>AA4-AB4</f>
        <v>12.029999999999973</v>
      </c>
      <c r="AE4" s="31">
        <f>0.2/((AC4/1000)*2*2.5)</f>
        <v>1.4953271028037383</v>
      </c>
      <c r="AF4" s="31">
        <f>AC4/AD4</f>
        <v>2.2236076475478024</v>
      </c>
      <c r="AG4" s="18"/>
    </row>
    <row r="5" spans="1:33" x14ac:dyDescent="0.25">
      <c r="A5" s="4" t="s">
        <v>2</v>
      </c>
      <c r="B5" s="26">
        <v>191.59</v>
      </c>
      <c r="C5" s="26">
        <v>167.68</v>
      </c>
      <c r="D5" s="26">
        <v>160.38</v>
      </c>
      <c r="E5" s="26">
        <f t="shared" ref="E5:E37" si="0">B5-C5</f>
        <v>23.909999999999997</v>
      </c>
      <c r="F5" s="26">
        <f t="shared" ref="F5:F37" si="1">C5-D5</f>
        <v>7.3000000000000114</v>
      </c>
      <c r="G5" s="31">
        <f>0.2/(('4 MONTH 2,5ml'!E5/1000)*2*2.5)</f>
        <v>1.6729401923881224</v>
      </c>
      <c r="H5" s="31">
        <f t="shared" ref="H5:H37" si="2">E5/F5</f>
        <v>3.2753424657534191</v>
      </c>
      <c r="I5" s="27"/>
      <c r="J5" s="26">
        <v>184.16</v>
      </c>
      <c r="K5" s="26">
        <v>161.46</v>
      </c>
      <c r="L5" s="26">
        <v>156.06</v>
      </c>
      <c r="M5" s="26">
        <f t="shared" ref="M5:M37" si="3">J5-K5</f>
        <v>22.699999999999989</v>
      </c>
      <c r="N5" s="26">
        <f t="shared" ref="N5:N37" si="4">K5-L5</f>
        <v>5.4000000000000057</v>
      </c>
      <c r="O5" s="31">
        <f t="shared" ref="O5:O37" si="5">0.2/((M5/1000)*2*2.5)</f>
        <v>1.762114537444935</v>
      </c>
      <c r="P5" s="31">
        <f t="shared" ref="P5:P37" si="6">M5/N5</f>
        <v>4.2037037037036971</v>
      </c>
      <c r="Q5" s="27"/>
      <c r="R5" s="26">
        <v>185.24</v>
      </c>
      <c r="S5" s="26">
        <v>163.62</v>
      </c>
      <c r="T5" s="26">
        <v>158.62</v>
      </c>
      <c r="U5" s="26">
        <f t="shared" ref="U5:U37" si="7">R5-S5</f>
        <v>21.620000000000005</v>
      </c>
      <c r="V5" s="26">
        <f t="shared" ref="V5:V37" si="8">S5-T5</f>
        <v>5</v>
      </c>
      <c r="W5" s="31">
        <f t="shared" ref="W5:W37" si="9">0.2/((U5/1000)*2*2.5)</f>
        <v>1.8501387604070303</v>
      </c>
      <c r="X5" s="31">
        <f t="shared" ref="X5:X37" si="10">U5/V5</f>
        <v>4.3240000000000007</v>
      </c>
      <c r="Y5" s="27"/>
      <c r="Z5" s="26">
        <v>191.73</v>
      </c>
      <c r="AA5" s="26">
        <v>167</v>
      </c>
      <c r="AB5" s="26">
        <v>159.69999999999999</v>
      </c>
      <c r="AC5" s="26">
        <f t="shared" ref="AC5:AC37" si="11">Z5-AA5</f>
        <v>24.72999999999999</v>
      </c>
      <c r="AD5" s="26">
        <f t="shared" ref="AD5:AD37" si="12">AA5-AB5</f>
        <v>7.3000000000000114</v>
      </c>
      <c r="AE5" s="31">
        <f t="shared" ref="AE5:AE37" si="13">0.2/((AC5/1000)*2*2.5)</f>
        <v>1.6174686615446834</v>
      </c>
      <c r="AF5" s="31">
        <f t="shared" ref="AF5:AF37" si="14">AC5/AD5</f>
        <v>3.3876712328767056</v>
      </c>
      <c r="AG5" s="18"/>
    </row>
    <row r="6" spans="1:33" x14ac:dyDescent="0.25">
      <c r="A6" s="4" t="s">
        <v>3</v>
      </c>
      <c r="B6" s="26">
        <v>162.32</v>
      </c>
      <c r="C6" s="26">
        <v>142.97</v>
      </c>
      <c r="D6" s="26">
        <v>137.28</v>
      </c>
      <c r="E6" s="26">
        <f t="shared" si="0"/>
        <v>19.349999999999994</v>
      </c>
      <c r="F6" s="26">
        <f t="shared" si="1"/>
        <v>5.6899999999999977</v>
      </c>
      <c r="G6" s="31">
        <f>0.2/(('4 MONTH 2,5ml'!E6/1000)*2*2.5)</f>
        <v>2.0671834625323005</v>
      </c>
      <c r="H6" s="31">
        <f t="shared" si="2"/>
        <v>3.4007029876977155</v>
      </c>
      <c r="I6" s="27"/>
      <c r="J6" s="26">
        <v>158.58000000000001</v>
      </c>
      <c r="K6" s="26">
        <v>135.81</v>
      </c>
      <c r="L6" s="26">
        <v>130.28</v>
      </c>
      <c r="M6" s="26">
        <f t="shared" si="3"/>
        <v>22.77000000000001</v>
      </c>
      <c r="N6" s="26">
        <f t="shared" si="4"/>
        <v>5.5300000000000011</v>
      </c>
      <c r="O6" s="31">
        <f t="shared" si="5"/>
        <v>1.7566974088713212</v>
      </c>
      <c r="P6" s="31">
        <f t="shared" si="6"/>
        <v>4.1175406871609415</v>
      </c>
      <c r="Q6" s="27"/>
      <c r="R6" s="26">
        <v>142.47999999999999</v>
      </c>
      <c r="S6" s="26">
        <v>128.97999999999999</v>
      </c>
      <c r="T6" s="26">
        <v>122.96</v>
      </c>
      <c r="U6" s="26">
        <f t="shared" si="7"/>
        <v>13.5</v>
      </c>
      <c r="V6" s="26">
        <f t="shared" si="8"/>
        <v>6.019999999999996</v>
      </c>
      <c r="W6" s="31">
        <f t="shared" si="9"/>
        <v>2.9629629629629628</v>
      </c>
      <c r="X6" s="31">
        <f t="shared" si="10"/>
        <v>2.2425249169435233</v>
      </c>
      <c r="Y6" s="27"/>
      <c r="Z6" s="26">
        <v>111.41</v>
      </c>
      <c r="AA6" s="28">
        <v>66.2</v>
      </c>
      <c r="AB6" s="26">
        <v>53</v>
      </c>
      <c r="AC6" s="26">
        <f t="shared" si="11"/>
        <v>45.209999999999994</v>
      </c>
      <c r="AD6" s="26">
        <f t="shared" si="12"/>
        <v>13.200000000000003</v>
      </c>
      <c r="AE6" s="31">
        <f t="shared" si="13"/>
        <v>0.8847600088476002</v>
      </c>
      <c r="AF6" s="31">
        <f t="shared" si="14"/>
        <v>3.4249999999999989</v>
      </c>
      <c r="AG6" s="18"/>
    </row>
    <row r="7" spans="1:33" x14ac:dyDescent="0.25">
      <c r="A7" s="4" t="s">
        <v>4</v>
      </c>
      <c r="B7" s="26">
        <v>168.34</v>
      </c>
      <c r="C7" s="26">
        <v>145.41</v>
      </c>
      <c r="D7" s="26">
        <v>139.06</v>
      </c>
      <c r="E7" s="26">
        <f t="shared" si="0"/>
        <v>22.930000000000007</v>
      </c>
      <c r="F7" s="26">
        <f t="shared" si="1"/>
        <v>6.3499999999999943</v>
      </c>
      <c r="G7" s="31">
        <f>0.2/(('4 MONTH 2,5ml'!E7/1000)*2*2.5)</f>
        <v>1.7444395987788919</v>
      </c>
      <c r="H7" s="31">
        <f t="shared" si="2"/>
        <v>3.6110236220472482</v>
      </c>
      <c r="I7" s="27"/>
      <c r="J7" s="26">
        <v>155.33000000000001</v>
      </c>
      <c r="K7" s="26">
        <v>138.74</v>
      </c>
      <c r="L7" s="26">
        <v>133.53</v>
      </c>
      <c r="M7" s="26">
        <f t="shared" si="3"/>
        <v>16.590000000000003</v>
      </c>
      <c r="N7" s="26">
        <f t="shared" si="4"/>
        <v>5.210000000000008</v>
      </c>
      <c r="O7" s="31">
        <f t="shared" si="5"/>
        <v>2.4110910186859549</v>
      </c>
      <c r="P7" s="31">
        <f t="shared" si="6"/>
        <v>3.1842610364683259</v>
      </c>
      <c r="Q7" s="27"/>
      <c r="R7" s="26">
        <v>136.41</v>
      </c>
      <c r="S7" s="26">
        <v>119.22</v>
      </c>
      <c r="T7" s="26">
        <v>113.37</v>
      </c>
      <c r="U7" s="26">
        <f t="shared" si="7"/>
        <v>17.189999999999998</v>
      </c>
      <c r="V7" s="26">
        <f t="shared" si="8"/>
        <v>5.8499999999999943</v>
      </c>
      <c r="W7" s="31">
        <f t="shared" si="9"/>
        <v>2.3269342641070394</v>
      </c>
      <c r="X7" s="31">
        <f t="shared" si="10"/>
        <v>2.9384615384615409</v>
      </c>
      <c r="Y7" s="27"/>
      <c r="Z7" s="26">
        <v>119.06</v>
      </c>
      <c r="AA7" s="26">
        <v>83.44</v>
      </c>
      <c r="AB7" s="26">
        <v>71.08</v>
      </c>
      <c r="AC7" s="26">
        <f t="shared" si="11"/>
        <v>35.620000000000005</v>
      </c>
      <c r="AD7" s="26">
        <f t="shared" si="12"/>
        <v>12.36</v>
      </c>
      <c r="AE7" s="31">
        <f t="shared" si="13"/>
        <v>1.1229646266142614</v>
      </c>
      <c r="AF7" s="31">
        <f t="shared" si="14"/>
        <v>2.8818770226537223</v>
      </c>
      <c r="AG7" s="18"/>
    </row>
    <row r="8" spans="1:33" x14ac:dyDescent="0.25">
      <c r="A8" s="4" t="s">
        <v>5</v>
      </c>
      <c r="B8" s="26">
        <v>91.25</v>
      </c>
      <c r="C8" s="26">
        <v>69.290000000000006</v>
      </c>
      <c r="D8" s="26">
        <v>62.78</v>
      </c>
      <c r="E8" s="26">
        <f t="shared" si="0"/>
        <v>21.959999999999994</v>
      </c>
      <c r="F8" s="26">
        <f t="shared" si="1"/>
        <v>6.5100000000000051</v>
      </c>
      <c r="G8" s="31">
        <f>0.2/(('4 MONTH 2,5ml'!E8/1000)*2*2.5)</f>
        <v>1.8214936247723139</v>
      </c>
      <c r="H8" s="31">
        <f t="shared" si="2"/>
        <v>3.3732718894009182</v>
      </c>
      <c r="I8" s="27"/>
      <c r="J8" s="26">
        <v>106.86</v>
      </c>
      <c r="K8" s="26">
        <v>92.55</v>
      </c>
      <c r="L8" s="26">
        <v>89.62</v>
      </c>
      <c r="M8" s="26">
        <f t="shared" si="3"/>
        <v>14.310000000000002</v>
      </c>
      <c r="N8" s="26">
        <f t="shared" si="4"/>
        <v>2.9299999999999926</v>
      </c>
      <c r="O8" s="31">
        <f t="shared" si="5"/>
        <v>2.7952480782669462</v>
      </c>
      <c r="P8" s="31">
        <f t="shared" si="6"/>
        <v>4.8839590443686136</v>
      </c>
      <c r="Q8" s="27"/>
      <c r="R8" s="26">
        <v>36.43</v>
      </c>
      <c r="S8" s="26">
        <v>14.8</v>
      </c>
      <c r="T8" s="26">
        <v>7.97</v>
      </c>
      <c r="U8" s="26">
        <f t="shared" si="7"/>
        <v>21.63</v>
      </c>
      <c r="V8" s="26">
        <f t="shared" si="8"/>
        <v>6.830000000000001</v>
      </c>
      <c r="W8" s="31">
        <f t="shared" si="9"/>
        <v>1.8492834026814611</v>
      </c>
      <c r="X8" s="31">
        <f t="shared" si="10"/>
        <v>3.1669106881405558</v>
      </c>
      <c r="Y8" s="27"/>
      <c r="Z8" s="26">
        <v>92.06</v>
      </c>
      <c r="AA8" s="26">
        <v>59.2</v>
      </c>
      <c r="AB8" s="26">
        <v>49.77</v>
      </c>
      <c r="AC8" s="26">
        <f t="shared" si="11"/>
        <v>32.86</v>
      </c>
      <c r="AD8" s="26">
        <f t="shared" si="12"/>
        <v>9.43</v>
      </c>
      <c r="AE8" s="31">
        <f t="shared" si="13"/>
        <v>1.2172854534388315</v>
      </c>
      <c r="AF8" s="31">
        <f t="shared" si="14"/>
        <v>3.484623541887593</v>
      </c>
      <c r="AG8" s="18"/>
    </row>
    <row r="9" spans="1:33" x14ac:dyDescent="0.25">
      <c r="A9" s="4" t="s">
        <v>6</v>
      </c>
      <c r="B9" s="26">
        <v>111.41</v>
      </c>
      <c r="C9" s="26">
        <v>93.04</v>
      </c>
      <c r="D9" s="26">
        <v>88.97</v>
      </c>
      <c r="E9" s="26">
        <f t="shared" si="0"/>
        <v>18.36999999999999</v>
      </c>
      <c r="F9" s="26">
        <f t="shared" si="1"/>
        <v>4.0700000000000074</v>
      </c>
      <c r="G9" s="31">
        <f>0.2/(('4 MONTH 2,5ml'!E9/1000)*2*2.5)</f>
        <v>2.1774632553075679</v>
      </c>
      <c r="H9" s="31">
        <f t="shared" si="2"/>
        <v>4.5135135135135034</v>
      </c>
      <c r="I9" s="27"/>
      <c r="J9" s="26">
        <v>106.53</v>
      </c>
      <c r="K9" s="26">
        <v>90.76</v>
      </c>
      <c r="L9" s="26">
        <v>87.48</v>
      </c>
      <c r="M9" s="26">
        <f t="shared" si="3"/>
        <v>15.769999999999996</v>
      </c>
      <c r="N9" s="26">
        <f t="shared" si="4"/>
        <v>3.2800000000000011</v>
      </c>
      <c r="O9" s="31">
        <f t="shared" si="5"/>
        <v>2.5364616360177563</v>
      </c>
      <c r="P9" s="31">
        <f t="shared" si="6"/>
        <v>4.8079268292682897</v>
      </c>
      <c r="Q9" s="27"/>
      <c r="R9" s="26">
        <v>86.53</v>
      </c>
      <c r="S9" s="26">
        <v>57.42</v>
      </c>
      <c r="T9" s="26">
        <v>47.17</v>
      </c>
      <c r="U9" s="26">
        <f t="shared" si="7"/>
        <v>29.11</v>
      </c>
      <c r="V9" s="26">
        <f t="shared" si="8"/>
        <v>10.25</v>
      </c>
      <c r="W9" s="31">
        <f t="shared" si="9"/>
        <v>1.3740982480247337</v>
      </c>
      <c r="X9" s="31">
        <f t="shared" si="10"/>
        <v>2.84</v>
      </c>
      <c r="Y9" s="27"/>
      <c r="Z9" s="26">
        <v>95.15</v>
      </c>
      <c r="AA9" s="26">
        <v>77.58</v>
      </c>
      <c r="AB9" s="26">
        <v>72.22</v>
      </c>
      <c r="AC9" s="26">
        <f t="shared" si="11"/>
        <v>17.570000000000007</v>
      </c>
      <c r="AD9" s="26">
        <f t="shared" si="12"/>
        <v>5.3599999999999994</v>
      </c>
      <c r="AE9" s="31">
        <f t="shared" si="13"/>
        <v>2.2766078542970969</v>
      </c>
      <c r="AF9" s="31">
        <f t="shared" si="14"/>
        <v>3.2779850746268675</v>
      </c>
      <c r="AG9" s="18"/>
    </row>
    <row r="10" spans="1:33" x14ac:dyDescent="0.25">
      <c r="A10" s="5"/>
      <c r="B10" s="26"/>
      <c r="C10" s="26"/>
      <c r="D10" s="26"/>
      <c r="E10" s="26"/>
      <c r="F10" s="26"/>
      <c r="G10" s="31"/>
      <c r="H10" s="31"/>
      <c r="I10" s="27"/>
      <c r="J10" s="26"/>
      <c r="K10" s="26"/>
      <c r="L10" s="26"/>
      <c r="M10" s="26"/>
      <c r="N10" s="26"/>
      <c r="O10" s="31"/>
      <c r="P10" s="31"/>
      <c r="Q10" s="27"/>
      <c r="R10" s="26"/>
      <c r="S10" s="26"/>
      <c r="T10" s="26"/>
      <c r="U10" s="26"/>
      <c r="V10" s="26"/>
      <c r="W10" s="31"/>
      <c r="X10" s="31"/>
      <c r="Y10" s="27"/>
      <c r="Z10" s="26"/>
      <c r="AA10" s="26"/>
      <c r="AB10" s="26"/>
      <c r="AC10" s="26"/>
      <c r="AD10" s="26"/>
      <c r="AE10" s="31"/>
      <c r="AF10" s="31"/>
      <c r="AG10" s="18"/>
    </row>
    <row r="11" spans="1:33" x14ac:dyDescent="0.25">
      <c r="A11" s="6" t="s">
        <v>7</v>
      </c>
      <c r="B11" s="26">
        <v>190.51</v>
      </c>
      <c r="C11" s="26">
        <v>163.49</v>
      </c>
      <c r="D11" s="26">
        <v>157.68</v>
      </c>
      <c r="E11" s="26">
        <f t="shared" si="0"/>
        <v>27.019999999999982</v>
      </c>
      <c r="F11" s="26">
        <f t="shared" si="1"/>
        <v>5.8100000000000023</v>
      </c>
      <c r="G11" s="31">
        <f>0.2/(('4 MONTH 2,5ml'!E11/1000)*2*2.5)</f>
        <v>1.4803849000740203</v>
      </c>
      <c r="H11" s="31">
        <f t="shared" si="2"/>
        <v>4.650602409638549</v>
      </c>
      <c r="I11" s="27"/>
      <c r="J11" s="26">
        <v>184.7</v>
      </c>
      <c r="K11" s="26">
        <v>163.22</v>
      </c>
      <c r="L11" s="26">
        <v>158.76</v>
      </c>
      <c r="M11" s="26">
        <f t="shared" si="3"/>
        <v>21.47999999999999</v>
      </c>
      <c r="N11" s="26">
        <f t="shared" si="4"/>
        <v>4.460000000000008</v>
      </c>
      <c r="O11" s="31">
        <f t="shared" si="5"/>
        <v>1.8621973929236511</v>
      </c>
      <c r="P11" s="31">
        <f t="shared" si="6"/>
        <v>4.816143497757837</v>
      </c>
      <c r="Q11" s="27"/>
      <c r="R11" s="26">
        <v>180.38</v>
      </c>
      <c r="S11" s="26">
        <v>157.41</v>
      </c>
      <c r="T11" s="26">
        <v>153.22</v>
      </c>
      <c r="U11" s="26">
        <f t="shared" si="7"/>
        <v>22.97</v>
      </c>
      <c r="V11" s="26">
        <f t="shared" si="8"/>
        <v>4.1899999999999977</v>
      </c>
      <c r="W11" s="31">
        <f t="shared" si="9"/>
        <v>1.7414018284719204</v>
      </c>
      <c r="X11" s="31">
        <f t="shared" si="10"/>
        <v>5.4821002386634872</v>
      </c>
      <c r="Y11" s="27"/>
      <c r="Z11" s="26">
        <v>187.81</v>
      </c>
      <c r="AA11" s="26">
        <v>159.69999999999999</v>
      </c>
      <c r="AB11" s="26">
        <v>150.79</v>
      </c>
      <c r="AC11" s="26">
        <f t="shared" si="11"/>
        <v>28.110000000000014</v>
      </c>
      <c r="AD11" s="26">
        <f t="shared" si="12"/>
        <v>8.9099999999999966</v>
      </c>
      <c r="AE11" s="31">
        <f t="shared" si="13"/>
        <v>1.4229811454998216</v>
      </c>
      <c r="AF11" s="31">
        <f t="shared" si="14"/>
        <v>3.1548821548821575</v>
      </c>
      <c r="AG11" s="18"/>
    </row>
    <row r="12" spans="1:33" x14ac:dyDescent="0.25">
      <c r="A12" s="6" t="s">
        <v>8</v>
      </c>
      <c r="B12" s="26">
        <v>164.57</v>
      </c>
      <c r="C12" s="26">
        <v>141.19</v>
      </c>
      <c r="D12" s="26">
        <v>134</v>
      </c>
      <c r="E12" s="26">
        <f t="shared" si="0"/>
        <v>23.379999999999995</v>
      </c>
      <c r="F12" s="26">
        <f t="shared" si="1"/>
        <v>7.1899999999999977</v>
      </c>
      <c r="G12" s="31">
        <f>0.2/(('4 MONTH 2,5ml'!E12/1000)*2*2.5)</f>
        <v>1.7108639863130886</v>
      </c>
      <c r="H12" s="31">
        <f t="shared" si="2"/>
        <v>3.2517385257301812</v>
      </c>
      <c r="I12" s="27"/>
      <c r="J12" s="26"/>
      <c r="K12" s="26"/>
      <c r="L12" s="26"/>
      <c r="M12" s="26"/>
      <c r="N12" s="26"/>
      <c r="O12" s="31"/>
      <c r="P12" s="31"/>
      <c r="Q12" s="27"/>
      <c r="R12" s="26">
        <v>175.38</v>
      </c>
      <c r="S12" s="26">
        <v>151.46</v>
      </c>
      <c r="T12" s="26">
        <v>145.79</v>
      </c>
      <c r="U12" s="26">
        <f t="shared" si="7"/>
        <v>23.919999999999987</v>
      </c>
      <c r="V12" s="26">
        <f t="shared" si="8"/>
        <v>5.6700000000000159</v>
      </c>
      <c r="W12" s="31">
        <f t="shared" si="9"/>
        <v>1.6722408026755864</v>
      </c>
      <c r="X12" s="31">
        <f t="shared" si="10"/>
        <v>4.218694885361538</v>
      </c>
      <c r="Y12" s="27"/>
      <c r="Z12" s="26">
        <v>186.73</v>
      </c>
      <c r="AA12" s="26">
        <v>169.97</v>
      </c>
      <c r="AB12" s="26">
        <v>162</v>
      </c>
      <c r="AC12" s="26">
        <f t="shared" si="11"/>
        <v>16.759999999999991</v>
      </c>
      <c r="AD12" s="26">
        <f t="shared" si="12"/>
        <v>7.9699999999999989</v>
      </c>
      <c r="AE12" s="31">
        <f t="shared" si="13"/>
        <v>2.3866348448687362</v>
      </c>
      <c r="AF12" s="31">
        <f t="shared" si="14"/>
        <v>2.1028858218318685</v>
      </c>
      <c r="AG12" s="18"/>
    </row>
    <row r="13" spans="1:33" x14ac:dyDescent="0.25">
      <c r="A13" s="6" t="s">
        <v>9</v>
      </c>
      <c r="B13" s="26">
        <v>135.25</v>
      </c>
      <c r="C13" s="26">
        <v>101.1</v>
      </c>
      <c r="D13" s="26">
        <v>90.6</v>
      </c>
      <c r="E13" s="26">
        <f t="shared" si="0"/>
        <v>34.150000000000006</v>
      </c>
      <c r="F13" s="26">
        <f t="shared" si="1"/>
        <v>10.5</v>
      </c>
      <c r="G13" s="31">
        <f>0.2/(('4 MONTH 2,5ml'!E13/1000)*2*2.5)</f>
        <v>1.1713030746705708</v>
      </c>
      <c r="H13" s="31">
        <f t="shared" si="2"/>
        <v>3.2523809523809528</v>
      </c>
      <c r="I13" s="27"/>
      <c r="J13" s="26">
        <v>181.73</v>
      </c>
      <c r="K13" s="26">
        <v>159.03</v>
      </c>
      <c r="L13" s="26">
        <v>153.22</v>
      </c>
      <c r="M13" s="26">
        <f t="shared" si="3"/>
        <v>22.699999999999989</v>
      </c>
      <c r="N13" s="26">
        <f t="shared" si="4"/>
        <v>5.8100000000000023</v>
      </c>
      <c r="O13" s="31">
        <f t="shared" si="5"/>
        <v>1.762114537444935</v>
      </c>
      <c r="P13" s="31">
        <f t="shared" si="6"/>
        <v>3.90705679862306</v>
      </c>
      <c r="Q13" s="27"/>
      <c r="R13" s="26">
        <v>134.35</v>
      </c>
      <c r="S13" s="26">
        <v>118.41</v>
      </c>
      <c r="T13" s="26">
        <v>112.72</v>
      </c>
      <c r="U13" s="26">
        <f t="shared" si="7"/>
        <v>15.939999999999998</v>
      </c>
      <c r="V13" s="26">
        <f t="shared" si="8"/>
        <v>5.6899999999999977</v>
      </c>
      <c r="W13" s="31">
        <f t="shared" si="9"/>
        <v>2.5094102885821834</v>
      </c>
      <c r="X13" s="31">
        <f t="shared" si="10"/>
        <v>2.8014059753954315</v>
      </c>
      <c r="Y13" s="27"/>
      <c r="Z13" s="26">
        <v>114.5</v>
      </c>
      <c r="AA13" s="26">
        <v>88.64</v>
      </c>
      <c r="AB13" s="26">
        <v>77.75</v>
      </c>
      <c r="AC13" s="26">
        <f t="shared" si="11"/>
        <v>25.86</v>
      </c>
      <c r="AD13" s="26">
        <f t="shared" si="12"/>
        <v>10.89</v>
      </c>
      <c r="AE13" s="31">
        <f t="shared" si="13"/>
        <v>1.5467904098994587</v>
      </c>
      <c r="AF13" s="31">
        <f t="shared" si="14"/>
        <v>2.3746556473829199</v>
      </c>
      <c r="AG13" s="18"/>
    </row>
    <row r="14" spans="1:33" x14ac:dyDescent="0.25">
      <c r="A14" s="6" t="s">
        <v>10</v>
      </c>
      <c r="B14" s="26">
        <v>159.88</v>
      </c>
      <c r="C14" s="26">
        <v>140.53</v>
      </c>
      <c r="D14" s="26">
        <v>136.30000000000001</v>
      </c>
      <c r="E14" s="26">
        <f t="shared" si="0"/>
        <v>19.349999999999994</v>
      </c>
      <c r="F14" s="26">
        <f t="shared" si="1"/>
        <v>4.2299999999999898</v>
      </c>
      <c r="G14" s="31">
        <f>0.2/(('4 MONTH 2,5ml'!E14/1000)*2*2.5)</f>
        <v>2.0671834625323005</v>
      </c>
      <c r="H14" s="31">
        <f t="shared" si="2"/>
        <v>4.5744680851063926</v>
      </c>
      <c r="I14" s="27"/>
      <c r="J14" s="26">
        <v>150.44999999999999</v>
      </c>
      <c r="K14" s="26">
        <v>134.51</v>
      </c>
      <c r="L14" s="26">
        <v>129.13999999999999</v>
      </c>
      <c r="M14" s="26">
        <f t="shared" si="3"/>
        <v>15.939999999999998</v>
      </c>
      <c r="N14" s="26">
        <f t="shared" si="4"/>
        <v>5.3700000000000045</v>
      </c>
      <c r="O14" s="31">
        <f t="shared" si="5"/>
        <v>2.5094102885821834</v>
      </c>
      <c r="P14" s="31">
        <f t="shared" si="6"/>
        <v>2.9683426443202952</v>
      </c>
      <c r="Q14" s="27"/>
      <c r="R14" s="26">
        <v>125.24</v>
      </c>
      <c r="S14" s="26">
        <v>111.41</v>
      </c>
      <c r="T14" s="26">
        <v>105.56</v>
      </c>
      <c r="U14" s="26">
        <f t="shared" si="7"/>
        <v>13.829999999999998</v>
      </c>
      <c r="V14" s="26">
        <f t="shared" si="8"/>
        <v>5.8499999999999943</v>
      </c>
      <c r="W14" s="31">
        <f t="shared" si="9"/>
        <v>2.8922631959508323</v>
      </c>
      <c r="X14" s="31">
        <f t="shared" si="10"/>
        <v>2.3641025641025659</v>
      </c>
      <c r="Y14" s="27"/>
      <c r="Z14" s="26">
        <v>110.11</v>
      </c>
      <c r="AA14" s="26">
        <v>49.28</v>
      </c>
      <c r="AB14" s="26">
        <v>33.83</v>
      </c>
      <c r="AC14" s="26">
        <f t="shared" si="11"/>
        <v>60.83</v>
      </c>
      <c r="AD14" s="26">
        <f t="shared" si="12"/>
        <v>15.450000000000003</v>
      </c>
      <c r="AE14" s="31">
        <f t="shared" si="13"/>
        <v>0.65757027782344246</v>
      </c>
      <c r="AF14" s="31">
        <f t="shared" si="14"/>
        <v>3.9372168284789635</v>
      </c>
      <c r="AG14" s="18"/>
    </row>
    <row r="15" spans="1:33" x14ac:dyDescent="0.25">
      <c r="A15" s="6" t="s">
        <v>11</v>
      </c>
      <c r="B15" s="26">
        <v>111.58</v>
      </c>
      <c r="C15" s="26">
        <v>95.15</v>
      </c>
      <c r="D15" s="26">
        <v>90.76</v>
      </c>
      <c r="E15" s="26">
        <f t="shared" si="0"/>
        <v>16.429999999999993</v>
      </c>
      <c r="F15" s="26">
        <f t="shared" si="1"/>
        <v>4.3900000000000006</v>
      </c>
      <c r="G15" s="31">
        <f>0.2/(('4 MONTH 2,5ml'!E15/1000)*2*2.5)</f>
        <v>2.4345709068776635</v>
      </c>
      <c r="H15" s="31">
        <f t="shared" si="2"/>
        <v>3.7425968109339385</v>
      </c>
      <c r="I15" s="27"/>
      <c r="J15" s="26">
        <v>105.07</v>
      </c>
      <c r="K15" s="26">
        <v>93.2</v>
      </c>
      <c r="L15" s="26">
        <v>89.13</v>
      </c>
      <c r="M15" s="26">
        <f t="shared" si="3"/>
        <v>11.86999999999999</v>
      </c>
      <c r="N15" s="26">
        <f t="shared" si="4"/>
        <v>4.0700000000000074</v>
      </c>
      <c r="O15" s="31">
        <f t="shared" si="5"/>
        <v>3.3698399326032042</v>
      </c>
      <c r="P15" s="31">
        <f t="shared" si="6"/>
        <v>2.916461916461909</v>
      </c>
      <c r="Q15" s="27"/>
      <c r="R15" s="26">
        <v>91.73</v>
      </c>
      <c r="S15" s="26">
        <v>15.94</v>
      </c>
      <c r="T15" s="26">
        <v>3.9</v>
      </c>
      <c r="U15" s="26">
        <f t="shared" si="7"/>
        <v>75.790000000000006</v>
      </c>
      <c r="V15" s="26">
        <f t="shared" si="8"/>
        <v>12.04</v>
      </c>
      <c r="W15" s="31">
        <f t="shared" si="9"/>
        <v>0.52777411267977303</v>
      </c>
      <c r="X15" s="31">
        <f t="shared" si="10"/>
        <v>6.2948504983388718</v>
      </c>
      <c r="Y15" s="27"/>
      <c r="Z15" s="26">
        <v>95.64</v>
      </c>
      <c r="AA15" s="26">
        <v>73.52</v>
      </c>
      <c r="AB15" s="26">
        <v>65.06</v>
      </c>
      <c r="AC15" s="26">
        <f t="shared" si="11"/>
        <v>22.120000000000005</v>
      </c>
      <c r="AD15" s="26">
        <f t="shared" si="12"/>
        <v>8.4599999999999937</v>
      </c>
      <c r="AE15" s="31">
        <f t="shared" si="13"/>
        <v>1.8083182640144664</v>
      </c>
      <c r="AF15" s="31">
        <f t="shared" si="14"/>
        <v>2.6146572104018939</v>
      </c>
      <c r="AG15" s="18"/>
    </row>
    <row r="16" spans="1:33" x14ac:dyDescent="0.25">
      <c r="A16" s="6" t="s">
        <v>12</v>
      </c>
      <c r="B16" s="26">
        <v>108.81</v>
      </c>
      <c r="C16" s="26">
        <v>93.04</v>
      </c>
      <c r="D16" s="26">
        <v>88.48</v>
      </c>
      <c r="E16" s="26">
        <f t="shared" si="0"/>
        <v>15.769999999999996</v>
      </c>
      <c r="F16" s="26">
        <f t="shared" si="1"/>
        <v>4.5600000000000023</v>
      </c>
      <c r="G16" s="31">
        <f>0.2/(('4 MONTH 2,5ml'!E16/1000)*2*2.5)</f>
        <v>2.5364616360177563</v>
      </c>
      <c r="H16" s="31">
        <f t="shared" si="2"/>
        <v>3.4583333333333308</v>
      </c>
      <c r="I16" s="27"/>
      <c r="J16" s="26">
        <v>101.17</v>
      </c>
      <c r="K16" s="26">
        <v>86.53</v>
      </c>
      <c r="L16" s="26">
        <v>81.81</v>
      </c>
      <c r="M16" s="26">
        <f t="shared" si="3"/>
        <v>14.64</v>
      </c>
      <c r="N16" s="26">
        <f t="shared" si="4"/>
        <v>4.7199999999999989</v>
      </c>
      <c r="O16" s="31">
        <f t="shared" si="5"/>
        <v>2.7322404371584699</v>
      </c>
      <c r="P16" s="31">
        <f t="shared" si="6"/>
        <v>3.1016949152542383</v>
      </c>
      <c r="Q16" s="27"/>
      <c r="R16" s="26">
        <v>88.64</v>
      </c>
      <c r="S16" s="26">
        <v>57.25</v>
      </c>
      <c r="T16" s="26">
        <v>48.31</v>
      </c>
      <c r="U16" s="26">
        <f t="shared" si="7"/>
        <v>31.39</v>
      </c>
      <c r="V16" s="26">
        <f t="shared" si="8"/>
        <v>8.9399999999999977</v>
      </c>
      <c r="W16" s="31">
        <f t="shared" si="9"/>
        <v>1.2742911755336095</v>
      </c>
      <c r="X16" s="31">
        <f t="shared" si="10"/>
        <v>3.511185682326623</v>
      </c>
      <c r="Y16" s="27"/>
      <c r="Z16" s="26">
        <v>100.35</v>
      </c>
      <c r="AA16" s="26">
        <v>81.97</v>
      </c>
      <c r="AB16" s="26">
        <v>73.84</v>
      </c>
      <c r="AC16" s="26">
        <f t="shared" si="11"/>
        <v>18.379999999999995</v>
      </c>
      <c r="AD16" s="26">
        <f t="shared" si="12"/>
        <v>8.1299999999999955</v>
      </c>
      <c r="AE16" s="31">
        <f t="shared" si="13"/>
        <v>2.1762785636561484</v>
      </c>
      <c r="AF16" s="31">
        <f t="shared" si="14"/>
        <v>2.2607626076260772</v>
      </c>
      <c r="AG16" s="18"/>
    </row>
    <row r="17" spans="1:33" x14ac:dyDescent="0.25">
      <c r="A17" s="5"/>
      <c r="B17" s="26"/>
      <c r="C17" s="26"/>
      <c r="D17" s="26"/>
      <c r="E17" s="26"/>
      <c r="F17" s="26"/>
      <c r="G17" s="31"/>
      <c r="H17" s="31"/>
      <c r="I17" s="27"/>
      <c r="J17" s="26"/>
      <c r="K17" s="26"/>
      <c r="L17" s="26"/>
      <c r="M17" s="26"/>
      <c r="N17" s="26"/>
      <c r="O17" s="31"/>
      <c r="P17" s="31"/>
      <c r="Q17" s="27"/>
      <c r="R17" s="26"/>
      <c r="S17" s="26"/>
      <c r="T17" s="26"/>
      <c r="U17" s="26"/>
      <c r="V17" s="26"/>
      <c r="W17" s="31"/>
      <c r="X17" s="31"/>
      <c r="Y17" s="27"/>
      <c r="Z17" s="26"/>
      <c r="AA17" s="26"/>
      <c r="AB17" s="26"/>
      <c r="AC17" s="26"/>
      <c r="AD17" s="26"/>
      <c r="AE17" s="31"/>
      <c r="AF17" s="31"/>
      <c r="AG17" s="18"/>
    </row>
    <row r="18" spans="1:33" x14ac:dyDescent="0.25">
      <c r="A18" s="7" t="s">
        <v>13</v>
      </c>
      <c r="B18" s="26">
        <v>159.62</v>
      </c>
      <c r="C18" s="26">
        <v>141.35</v>
      </c>
      <c r="D18" s="26">
        <v>137.49</v>
      </c>
      <c r="E18" s="26">
        <f t="shared" si="0"/>
        <v>18.27000000000001</v>
      </c>
      <c r="F18" s="26">
        <f t="shared" si="1"/>
        <v>3.8599999999999852</v>
      </c>
      <c r="G18" s="31">
        <f>0.2/(('4 MONTH 2,5ml'!E18/1000)*2*2.5)</f>
        <v>2.1893814997263261</v>
      </c>
      <c r="H18" s="31">
        <f t="shared" si="2"/>
        <v>4.7331606217616784</v>
      </c>
      <c r="I18" s="27"/>
      <c r="J18" s="26">
        <v>174.02</v>
      </c>
      <c r="K18" s="26">
        <v>145.75</v>
      </c>
      <c r="L18" s="26">
        <v>139.49</v>
      </c>
      <c r="M18" s="26">
        <f t="shared" si="3"/>
        <v>28.27000000000001</v>
      </c>
      <c r="N18" s="26">
        <f t="shared" si="4"/>
        <v>6.2599999999999909</v>
      </c>
      <c r="O18" s="31">
        <f t="shared" si="5"/>
        <v>1.4149274849663949</v>
      </c>
      <c r="P18" s="31">
        <f t="shared" si="6"/>
        <v>4.5159744408945768</v>
      </c>
      <c r="Q18" s="27"/>
      <c r="R18" s="26">
        <v>167.22</v>
      </c>
      <c r="S18" s="26">
        <v>150.15</v>
      </c>
      <c r="T18" s="26">
        <v>146.02000000000001</v>
      </c>
      <c r="U18" s="26">
        <f t="shared" si="7"/>
        <v>17.069999999999993</v>
      </c>
      <c r="V18" s="26">
        <f t="shared" si="8"/>
        <v>4.1299999999999955</v>
      </c>
      <c r="W18" s="31">
        <f t="shared" si="9"/>
        <v>2.3432923257176341</v>
      </c>
      <c r="X18" s="31">
        <f t="shared" si="10"/>
        <v>4.1331719128329327</v>
      </c>
      <c r="Y18" s="27"/>
      <c r="Z18" s="26">
        <v>159.62</v>
      </c>
      <c r="AA18" s="26">
        <v>135.22</v>
      </c>
      <c r="AB18" s="26">
        <v>125.35</v>
      </c>
      <c r="AC18" s="26">
        <f t="shared" si="11"/>
        <v>24.400000000000006</v>
      </c>
      <c r="AD18" s="26">
        <f t="shared" si="12"/>
        <v>9.8700000000000045</v>
      </c>
      <c r="AE18" s="31">
        <f t="shared" si="13"/>
        <v>1.6393442622950818</v>
      </c>
      <c r="AF18" s="31">
        <f t="shared" si="14"/>
        <v>2.4721377912867268</v>
      </c>
      <c r="AG18" s="18"/>
    </row>
    <row r="19" spans="1:33" x14ac:dyDescent="0.25">
      <c r="A19" s="7" t="s">
        <v>14</v>
      </c>
      <c r="B19" s="26">
        <v>173.36</v>
      </c>
      <c r="C19" s="26">
        <v>158.16</v>
      </c>
      <c r="D19" s="26">
        <v>154.94999999999999</v>
      </c>
      <c r="E19" s="26">
        <f t="shared" si="0"/>
        <v>15.200000000000017</v>
      </c>
      <c r="F19" s="26">
        <f t="shared" si="1"/>
        <v>3.210000000000008</v>
      </c>
      <c r="G19" s="31">
        <f>0.2/(('4 MONTH 2,5ml'!E19/1000)*2*2.5)</f>
        <v>2.6315789473684186</v>
      </c>
      <c r="H19" s="31">
        <f t="shared" si="2"/>
        <v>4.7352024922118314</v>
      </c>
      <c r="I19" s="27"/>
      <c r="J19" s="26">
        <v>175.22</v>
      </c>
      <c r="K19" s="26">
        <v>160.02000000000001</v>
      </c>
      <c r="L19" s="26">
        <v>156.55000000000001</v>
      </c>
      <c r="M19" s="26">
        <f t="shared" si="3"/>
        <v>15.199999999999989</v>
      </c>
      <c r="N19" s="26">
        <f t="shared" si="4"/>
        <v>3.4699999999999989</v>
      </c>
      <c r="O19" s="31">
        <f t="shared" si="5"/>
        <v>2.631578947368423</v>
      </c>
      <c r="P19" s="31">
        <f t="shared" si="6"/>
        <v>4.3804034582132543</v>
      </c>
      <c r="Q19" s="27"/>
      <c r="R19" s="26">
        <v>165.76</v>
      </c>
      <c r="S19" s="26">
        <v>148.15</v>
      </c>
      <c r="T19" s="26">
        <v>143.75</v>
      </c>
      <c r="U19" s="26">
        <f t="shared" si="7"/>
        <v>17.609999999999985</v>
      </c>
      <c r="V19" s="26">
        <f t="shared" si="8"/>
        <v>4.4000000000000057</v>
      </c>
      <c r="W19" s="31">
        <f t="shared" si="9"/>
        <v>2.2714366837024436</v>
      </c>
      <c r="X19" s="31">
        <f t="shared" si="10"/>
        <v>4.002272727272719</v>
      </c>
      <c r="Y19" s="27"/>
      <c r="Z19" s="26">
        <v>164.69</v>
      </c>
      <c r="AA19" s="26">
        <v>151.62</v>
      </c>
      <c r="AB19" s="26">
        <v>143.22</v>
      </c>
      <c r="AC19" s="26">
        <f t="shared" si="11"/>
        <v>13.069999999999993</v>
      </c>
      <c r="AD19" s="26">
        <f t="shared" si="12"/>
        <v>8.4000000000000057</v>
      </c>
      <c r="AE19" s="31">
        <f t="shared" si="13"/>
        <v>3.0604437643458322</v>
      </c>
      <c r="AF19" s="31">
        <f t="shared" si="14"/>
        <v>1.555952380952379</v>
      </c>
      <c r="AG19" s="18"/>
    </row>
    <row r="20" spans="1:33" x14ac:dyDescent="0.25">
      <c r="A20" s="7" t="s">
        <v>15</v>
      </c>
      <c r="B20" s="26">
        <v>90.49</v>
      </c>
      <c r="C20" s="26">
        <v>75.790000000000006</v>
      </c>
      <c r="D20" s="26">
        <v>71.61</v>
      </c>
      <c r="E20" s="26">
        <f t="shared" si="0"/>
        <v>14.699999999999989</v>
      </c>
      <c r="F20" s="26">
        <f t="shared" si="1"/>
        <v>4.1800000000000068</v>
      </c>
      <c r="G20" s="31">
        <f>0.2/(('4 MONTH 2,5ml'!E20/1000)*2*2.5)</f>
        <v>2.7210884353741522</v>
      </c>
      <c r="H20" s="31">
        <f t="shared" si="2"/>
        <v>3.5167464114832452</v>
      </c>
      <c r="I20" s="27"/>
      <c r="J20" s="26">
        <v>71.61</v>
      </c>
      <c r="K20" s="26">
        <v>51.73</v>
      </c>
      <c r="L20" s="26">
        <v>47.84</v>
      </c>
      <c r="M20" s="26">
        <f t="shared" si="3"/>
        <v>19.880000000000003</v>
      </c>
      <c r="N20" s="26">
        <f t="shared" si="4"/>
        <v>3.8899999999999935</v>
      </c>
      <c r="O20" s="31">
        <f t="shared" si="5"/>
        <v>2.0120724346076457</v>
      </c>
      <c r="P20" s="31">
        <f t="shared" si="6"/>
        <v>5.110539845758364</v>
      </c>
      <c r="Q20" s="27"/>
      <c r="R20" s="26">
        <v>55.62</v>
      </c>
      <c r="S20" s="26">
        <v>28.96</v>
      </c>
      <c r="T20" s="26">
        <v>23.34</v>
      </c>
      <c r="U20" s="26">
        <f t="shared" si="7"/>
        <v>26.659999999999997</v>
      </c>
      <c r="V20" s="26">
        <f t="shared" si="8"/>
        <v>5.620000000000001</v>
      </c>
      <c r="W20" s="31">
        <f t="shared" si="9"/>
        <v>1.5003750937734437</v>
      </c>
      <c r="X20" s="31">
        <f t="shared" si="10"/>
        <v>4.7437722419928807</v>
      </c>
      <c r="Y20" s="27"/>
      <c r="Z20" s="26">
        <v>57.49</v>
      </c>
      <c r="AA20" s="26">
        <v>31.7</v>
      </c>
      <c r="AB20" s="26">
        <v>25.07</v>
      </c>
      <c r="AC20" s="26">
        <f t="shared" si="11"/>
        <v>25.790000000000003</v>
      </c>
      <c r="AD20" s="26">
        <f t="shared" si="12"/>
        <v>6.629999999999999</v>
      </c>
      <c r="AE20" s="31">
        <f t="shared" si="13"/>
        <v>1.5509887553315238</v>
      </c>
      <c r="AF20" s="31">
        <f t="shared" si="14"/>
        <v>3.8898944193061848</v>
      </c>
      <c r="AG20" s="18"/>
    </row>
    <row r="21" spans="1:33" x14ac:dyDescent="0.25">
      <c r="A21" s="7" t="s">
        <v>16</v>
      </c>
      <c r="B21" s="26">
        <v>91.79</v>
      </c>
      <c r="C21" s="26">
        <v>75.650000000000006</v>
      </c>
      <c r="D21" s="26">
        <v>72.33</v>
      </c>
      <c r="E21" s="26">
        <f t="shared" si="0"/>
        <v>16.14</v>
      </c>
      <c r="F21" s="26">
        <f t="shared" si="1"/>
        <v>3.3200000000000074</v>
      </c>
      <c r="G21" s="31">
        <f>0.2/(('4 MONTH 2,5ml'!E21/1000)*2*2.5)</f>
        <v>2.4783147459727384</v>
      </c>
      <c r="H21" s="31">
        <f t="shared" si="2"/>
        <v>4.8614457831325195</v>
      </c>
      <c r="I21" s="27"/>
      <c r="J21" s="26">
        <v>68.88</v>
      </c>
      <c r="K21" s="26">
        <v>49.71</v>
      </c>
      <c r="L21" s="28">
        <v>47.41</v>
      </c>
      <c r="M21" s="26">
        <f t="shared" si="3"/>
        <v>19.169999999999995</v>
      </c>
      <c r="N21" s="26">
        <f t="shared" si="4"/>
        <v>2.3000000000000043</v>
      </c>
      <c r="O21" s="31">
        <f t="shared" si="5"/>
        <v>2.086593635889411</v>
      </c>
      <c r="P21" s="31">
        <f t="shared" si="6"/>
        <v>8.3347826086956349</v>
      </c>
      <c r="Q21" s="27"/>
      <c r="R21" s="26">
        <v>58.07</v>
      </c>
      <c r="S21" s="26">
        <v>41.64</v>
      </c>
      <c r="T21" s="26">
        <v>37.9</v>
      </c>
      <c r="U21" s="26">
        <f t="shared" si="7"/>
        <v>16.43</v>
      </c>
      <c r="V21" s="26">
        <f t="shared" si="8"/>
        <v>3.740000000000002</v>
      </c>
      <c r="W21" s="31">
        <f t="shared" si="9"/>
        <v>2.4345709068776631</v>
      </c>
      <c r="X21" s="31">
        <f t="shared" si="10"/>
        <v>4.3930481283422438</v>
      </c>
      <c r="Y21" s="27"/>
      <c r="Z21" s="26">
        <v>61.53</v>
      </c>
      <c r="AA21" s="26">
        <v>41.21</v>
      </c>
      <c r="AB21" s="26">
        <v>35.590000000000003</v>
      </c>
      <c r="AC21" s="26">
        <f t="shared" si="11"/>
        <v>20.32</v>
      </c>
      <c r="AD21" s="26">
        <f t="shared" si="12"/>
        <v>5.6199999999999974</v>
      </c>
      <c r="AE21" s="31">
        <f t="shared" si="13"/>
        <v>1.9685039370078738</v>
      </c>
      <c r="AF21" s="31">
        <f t="shared" si="14"/>
        <v>3.6156583629893255</v>
      </c>
      <c r="AG21" s="18"/>
    </row>
    <row r="22" spans="1:33" x14ac:dyDescent="0.25">
      <c r="A22" s="7" t="s">
        <v>17</v>
      </c>
      <c r="B22" s="26">
        <v>171.73</v>
      </c>
      <c r="C22" s="26">
        <v>152.41</v>
      </c>
      <c r="D22" s="26">
        <v>148.49</v>
      </c>
      <c r="E22" s="26">
        <f t="shared" si="0"/>
        <v>19.319999999999993</v>
      </c>
      <c r="F22" s="26">
        <f t="shared" si="1"/>
        <v>3.9199999999999875</v>
      </c>
      <c r="G22" s="31">
        <f>0.2/(('4 MONTH 2,5ml'!E22/1000)*2*2.5)</f>
        <v>2.0703933747412018</v>
      </c>
      <c r="H22" s="31">
        <f t="shared" si="2"/>
        <v>4.9285714285714421</v>
      </c>
      <c r="I22" s="27"/>
      <c r="J22" s="26">
        <v>171.73</v>
      </c>
      <c r="K22" s="26">
        <v>154.71</v>
      </c>
      <c r="L22" s="26">
        <v>150.79</v>
      </c>
      <c r="M22" s="26">
        <f t="shared" si="3"/>
        <v>17.019999999999982</v>
      </c>
      <c r="N22" s="26">
        <f t="shared" si="4"/>
        <v>3.9200000000000159</v>
      </c>
      <c r="O22" s="31">
        <f t="shared" si="5"/>
        <v>2.350176263219744</v>
      </c>
      <c r="P22" s="31">
        <f t="shared" si="6"/>
        <v>4.3418367346938549</v>
      </c>
      <c r="Q22" s="27"/>
      <c r="R22" s="26">
        <v>175.11</v>
      </c>
      <c r="S22" s="26">
        <v>157</v>
      </c>
      <c r="T22" s="26">
        <v>151.13999999999999</v>
      </c>
      <c r="U22" s="26">
        <f t="shared" si="7"/>
        <v>18.110000000000014</v>
      </c>
      <c r="V22" s="26">
        <f t="shared" si="8"/>
        <v>5.8600000000000136</v>
      </c>
      <c r="W22" s="31">
        <f t="shared" si="9"/>
        <v>2.2087244616234107</v>
      </c>
      <c r="X22" s="31">
        <f t="shared" si="10"/>
        <v>3.0904436860068212</v>
      </c>
      <c r="Y22" s="27"/>
      <c r="Z22" s="26">
        <v>184.57</v>
      </c>
      <c r="AA22" s="26">
        <v>127.28</v>
      </c>
      <c r="AB22" s="26">
        <v>117.28</v>
      </c>
      <c r="AC22" s="26">
        <f t="shared" si="11"/>
        <v>57.289999999999992</v>
      </c>
      <c r="AD22" s="26">
        <f t="shared" si="12"/>
        <v>10</v>
      </c>
      <c r="AE22" s="31">
        <f t="shared" si="13"/>
        <v>0.69820212951649507</v>
      </c>
      <c r="AF22" s="31">
        <f t="shared" si="14"/>
        <v>5.7289999999999992</v>
      </c>
      <c r="AG22" s="18"/>
    </row>
    <row r="23" spans="1:33" x14ac:dyDescent="0.25">
      <c r="A23" s="7" t="s">
        <v>18</v>
      </c>
      <c r="B23" s="26">
        <v>175.51</v>
      </c>
      <c r="C23" s="26">
        <v>155.52000000000001</v>
      </c>
      <c r="D23" s="26">
        <v>150.25</v>
      </c>
      <c r="E23" s="26">
        <f t="shared" si="0"/>
        <v>19.989999999999981</v>
      </c>
      <c r="F23" s="26">
        <f t="shared" si="1"/>
        <v>5.2700000000000102</v>
      </c>
      <c r="G23" s="31">
        <f>0.2/(('4 MONTH 2,5ml'!E23/1000)*2*2.5)</f>
        <v>2.001000500250127</v>
      </c>
      <c r="H23" s="31">
        <f t="shared" si="2"/>
        <v>3.7931688804553971</v>
      </c>
      <c r="I23" s="27"/>
      <c r="J23" s="26">
        <v>177.13</v>
      </c>
      <c r="K23" s="26">
        <v>161.33000000000001</v>
      </c>
      <c r="L23" s="26">
        <v>157.41</v>
      </c>
      <c r="M23" s="26">
        <f t="shared" si="3"/>
        <v>15.799999999999983</v>
      </c>
      <c r="N23" s="26">
        <f t="shared" si="4"/>
        <v>3.9200000000000159</v>
      </c>
      <c r="O23" s="31">
        <f t="shared" si="5"/>
        <v>2.531645569620256</v>
      </c>
      <c r="P23" s="31">
        <f t="shared" si="6"/>
        <v>4.0306122448979389</v>
      </c>
      <c r="Q23" s="27"/>
      <c r="R23" s="26">
        <v>175.51</v>
      </c>
      <c r="S23" s="26">
        <v>154.71</v>
      </c>
      <c r="T23" s="26">
        <v>148.76</v>
      </c>
      <c r="U23" s="26">
        <f t="shared" si="7"/>
        <v>20.799999999999983</v>
      </c>
      <c r="V23" s="26">
        <f t="shared" si="8"/>
        <v>5.9500000000000171</v>
      </c>
      <c r="W23" s="31">
        <f t="shared" si="9"/>
        <v>1.9230769230769249</v>
      </c>
      <c r="X23" s="31">
        <f t="shared" si="10"/>
        <v>3.4957983193277182</v>
      </c>
      <c r="Y23" s="27"/>
      <c r="Z23" s="26">
        <v>170.92</v>
      </c>
      <c r="AA23" s="26">
        <v>130.25</v>
      </c>
      <c r="AB23" s="26">
        <v>119.98</v>
      </c>
      <c r="AC23" s="26">
        <f t="shared" si="11"/>
        <v>40.669999999999987</v>
      </c>
      <c r="AD23" s="26">
        <f t="shared" si="12"/>
        <v>10.269999999999996</v>
      </c>
      <c r="AE23" s="31">
        <f t="shared" si="13"/>
        <v>0.98352594049668096</v>
      </c>
      <c r="AF23" s="31">
        <f t="shared" si="14"/>
        <v>3.9600778967867578</v>
      </c>
      <c r="AG23" s="18"/>
    </row>
    <row r="24" spans="1:33" x14ac:dyDescent="0.25">
      <c r="A24" s="5"/>
      <c r="B24" s="26"/>
      <c r="C24" s="26"/>
      <c r="D24" s="26"/>
      <c r="E24" s="26"/>
      <c r="F24" s="26"/>
      <c r="G24" s="31"/>
      <c r="H24" s="31"/>
      <c r="I24" s="27"/>
      <c r="J24" s="26"/>
      <c r="K24" s="26"/>
      <c r="L24" s="26"/>
      <c r="M24" s="26"/>
      <c r="N24" s="26"/>
      <c r="O24" s="31"/>
      <c r="P24" s="31"/>
      <c r="Q24" s="27"/>
      <c r="R24" s="26"/>
      <c r="S24" s="26"/>
      <c r="T24" s="26"/>
      <c r="U24" s="26"/>
      <c r="V24" s="26"/>
      <c r="W24" s="31"/>
      <c r="X24" s="31"/>
      <c r="Y24" s="27"/>
      <c r="Z24" s="26"/>
      <c r="AA24" s="26"/>
      <c r="AB24" s="26"/>
      <c r="AC24" s="26"/>
      <c r="AD24" s="26"/>
      <c r="AE24" s="31"/>
      <c r="AF24" s="31"/>
      <c r="AG24" s="18"/>
    </row>
    <row r="25" spans="1:33" x14ac:dyDescent="0.25">
      <c r="A25" s="8" t="s">
        <v>19</v>
      </c>
      <c r="B25" s="26">
        <v>174.56</v>
      </c>
      <c r="C25" s="26">
        <v>154.55000000000001</v>
      </c>
      <c r="D25" s="26">
        <v>150.29</v>
      </c>
      <c r="E25" s="26">
        <f t="shared" si="0"/>
        <v>20.009999999999991</v>
      </c>
      <c r="F25" s="26">
        <f t="shared" si="1"/>
        <v>4.2600000000000193</v>
      </c>
      <c r="G25" s="31">
        <f>0.2/(('4 MONTH 2,5ml'!E25/1000)*2*2.5)</f>
        <v>1.9990004997501261</v>
      </c>
      <c r="H25" s="31">
        <f t="shared" si="2"/>
        <v>4.6971830985915259</v>
      </c>
      <c r="I25" s="27"/>
      <c r="J25" s="26">
        <v>170.69</v>
      </c>
      <c r="K25" s="26">
        <v>150.02000000000001</v>
      </c>
      <c r="L25" s="26">
        <v>145.75</v>
      </c>
      <c r="M25" s="26">
        <f t="shared" si="3"/>
        <v>20.669999999999987</v>
      </c>
      <c r="N25" s="26">
        <f t="shared" si="4"/>
        <v>4.2700000000000102</v>
      </c>
      <c r="O25" s="31">
        <f t="shared" si="5"/>
        <v>1.9351717464925025</v>
      </c>
      <c r="P25" s="31">
        <f t="shared" si="6"/>
        <v>4.8407494145198919</v>
      </c>
      <c r="Q25" s="27"/>
      <c r="R25" s="26">
        <v>160.56</v>
      </c>
      <c r="S25" s="26">
        <v>143.22</v>
      </c>
      <c r="T25" s="26">
        <v>137.62</v>
      </c>
      <c r="U25" s="26">
        <f t="shared" si="7"/>
        <v>17.340000000000003</v>
      </c>
      <c r="V25" s="26">
        <f t="shared" si="8"/>
        <v>5.5999999999999943</v>
      </c>
      <c r="W25" s="31">
        <f t="shared" si="9"/>
        <v>2.3068050749711642</v>
      </c>
      <c r="X25" s="31">
        <f t="shared" si="10"/>
        <v>3.0964285714285751</v>
      </c>
      <c r="Y25" s="27"/>
      <c r="Z25" s="26">
        <v>160.96</v>
      </c>
      <c r="AA25" s="26">
        <v>141.35</v>
      </c>
      <c r="AB25" s="26">
        <v>130.15</v>
      </c>
      <c r="AC25" s="26">
        <f t="shared" si="11"/>
        <v>19.610000000000014</v>
      </c>
      <c r="AD25" s="26">
        <f t="shared" si="12"/>
        <v>11.199999999999989</v>
      </c>
      <c r="AE25" s="31">
        <f t="shared" si="13"/>
        <v>2.0397756246812837</v>
      </c>
      <c r="AF25" s="31">
        <f t="shared" si="14"/>
        <v>1.7508928571428601</v>
      </c>
      <c r="AG25" s="18"/>
    </row>
    <row r="26" spans="1:33" x14ac:dyDescent="0.25">
      <c r="A26" s="8" t="s">
        <v>20</v>
      </c>
      <c r="B26" s="26">
        <v>171.62</v>
      </c>
      <c r="C26" s="26">
        <v>154.41999999999999</v>
      </c>
      <c r="D26" s="26">
        <v>150.02000000000001</v>
      </c>
      <c r="E26" s="26">
        <f t="shared" si="0"/>
        <v>17.200000000000017</v>
      </c>
      <c r="F26" s="26">
        <f t="shared" si="1"/>
        <v>4.3999999999999773</v>
      </c>
      <c r="G26" s="31">
        <f>0.2/(('4 MONTH 2,5ml'!E26/1000)*2*2.5)</f>
        <v>2.3255813953488347</v>
      </c>
      <c r="H26" s="31">
        <f t="shared" si="2"/>
        <v>3.9090909090909332</v>
      </c>
      <c r="I26" s="27"/>
      <c r="J26" s="26">
        <v>169.09</v>
      </c>
      <c r="K26" s="26">
        <v>152.82</v>
      </c>
      <c r="L26" s="26">
        <v>148.69</v>
      </c>
      <c r="M26" s="26">
        <f t="shared" si="3"/>
        <v>16.27000000000001</v>
      </c>
      <c r="N26" s="26">
        <f t="shared" si="4"/>
        <v>4.1299999999999955</v>
      </c>
      <c r="O26" s="31">
        <f t="shared" si="5"/>
        <v>2.4585125998770732</v>
      </c>
      <c r="P26" s="31">
        <f t="shared" si="6"/>
        <v>3.939467312348675</v>
      </c>
      <c r="Q26" s="27"/>
      <c r="R26" s="26">
        <v>165.36</v>
      </c>
      <c r="S26" s="26">
        <v>150.94999999999999</v>
      </c>
      <c r="T26" s="26">
        <v>146.55000000000001</v>
      </c>
      <c r="U26" s="26">
        <f t="shared" si="7"/>
        <v>14.410000000000025</v>
      </c>
      <c r="V26" s="26">
        <f t="shared" si="8"/>
        <v>4.3999999999999773</v>
      </c>
      <c r="W26" s="31">
        <f t="shared" si="9"/>
        <v>2.7758501040943742</v>
      </c>
      <c r="X26" s="31">
        <f t="shared" si="10"/>
        <v>3.2750000000000226</v>
      </c>
      <c r="Y26" s="27"/>
      <c r="Z26" s="26">
        <v>164.56</v>
      </c>
      <c r="AA26" s="26">
        <v>137.35</v>
      </c>
      <c r="AB26" s="26">
        <v>128.15</v>
      </c>
      <c r="AC26" s="26">
        <f t="shared" si="11"/>
        <v>27.210000000000008</v>
      </c>
      <c r="AD26" s="26">
        <f t="shared" si="12"/>
        <v>9.1999999999999886</v>
      </c>
      <c r="AE26" s="31">
        <f t="shared" si="13"/>
        <v>1.4700477765527378</v>
      </c>
      <c r="AF26" s="31">
        <f t="shared" si="14"/>
        <v>2.9576086956521785</v>
      </c>
      <c r="AG26" s="18"/>
    </row>
    <row r="27" spans="1:33" x14ac:dyDescent="0.25">
      <c r="A27" s="8" t="s">
        <v>21</v>
      </c>
      <c r="B27" s="26">
        <v>84.15</v>
      </c>
      <c r="C27" s="26">
        <v>69.45</v>
      </c>
      <c r="D27" s="26">
        <v>66.86</v>
      </c>
      <c r="E27" s="26">
        <f t="shared" si="0"/>
        <v>14.700000000000003</v>
      </c>
      <c r="F27" s="26">
        <f t="shared" si="1"/>
        <v>2.5900000000000034</v>
      </c>
      <c r="G27" s="31">
        <f>0.2/(('4 MONTH 2,5ml'!E27/1000)*2*2.5)</f>
        <v>2.7210884353741496</v>
      </c>
      <c r="H27" s="31">
        <f t="shared" si="2"/>
        <v>5.6756756756756692</v>
      </c>
      <c r="I27" s="27"/>
      <c r="J27" s="26">
        <v>65.56</v>
      </c>
      <c r="K27" s="26">
        <v>41.5</v>
      </c>
      <c r="L27" s="26">
        <v>37.03</v>
      </c>
      <c r="M27" s="26">
        <f t="shared" si="3"/>
        <v>24.060000000000002</v>
      </c>
      <c r="N27" s="26">
        <f t="shared" si="4"/>
        <v>4.4699999999999989</v>
      </c>
      <c r="O27" s="31">
        <f t="shared" si="5"/>
        <v>1.6625103906899419</v>
      </c>
      <c r="P27" s="31">
        <f t="shared" si="6"/>
        <v>5.382550335570472</v>
      </c>
      <c r="Q27" s="27"/>
      <c r="R27" s="26">
        <v>59.8</v>
      </c>
      <c r="S27" s="26">
        <v>41.93</v>
      </c>
      <c r="T27" s="26">
        <v>37.9</v>
      </c>
      <c r="U27" s="26">
        <f t="shared" si="7"/>
        <v>17.869999999999997</v>
      </c>
      <c r="V27" s="26">
        <f t="shared" si="8"/>
        <v>4.0300000000000011</v>
      </c>
      <c r="W27" s="31">
        <f t="shared" si="9"/>
        <v>2.2383883603805264</v>
      </c>
      <c r="X27" s="31">
        <f t="shared" si="10"/>
        <v>4.4342431761786578</v>
      </c>
      <c r="Y27" s="27"/>
      <c r="Z27" s="26">
        <v>56.63</v>
      </c>
      <c r="AA27" s="26">
        <v>38.18</v>
      </c>
      <c r="AB27" s="26">
        <v>35.299999999999997</v>
      </c>
      <c r="AC27" s="26">
        <f t="shared" si="11"/>
        <v>18.450000000000003</v>
      </c>
      <c r="AD27" s="26">
        <f t="shared" si="12"/>
        <v>2.8800000000000026</v>
      </c>
      <c r="AE27" s="31">
        <f t="shared" si="13"/>
        <v>2.1680216802168024</v>
      </c>
      <c r="AF27" s="31">
        <f t="shared" si="14"/>
        <v>6.4062499999999956</v>
      </c>
      <c r="AG27" s="18"/>
    </row>
    <row r="28" spans="1:33" x14ac:dyDescent="0.25">
      <c r="A28" s="8" t="s">
        <v>22</v>
      </c>
      <c r="B28" s="26">
        <v>77.81</v>
      </c>
      <c r="C28" s="26">
        <v>60.37</v>
      </c>
      <c r="D28" s="26">
        <v>56.77</v>
      </c>
      <c r="E28" s="26">
        <f t="shared" si="0"/>
        <v>17.440000000000005</v>
      </c>
      <c r="F28" s="26">
        <f t="shared" si="1"/>
        <v>3.5999999999999943</v>
      </c>
      <c r="G28" s="31">
        <f>0.2/(('4 MONTH 2,5ml'!E28/1000)*2*2.5)</f>
        <v>2.2935779816513757</v>
      </c>
      <c r="H28" s="31">
        <f t="shared" si="2"/>
        <v>4.8444444444444539</v>
      </c>
      <c r="I28" s="27"/>
      <c r="J28" s="26">
        <v>63.11</v>
      </c>
      <c r="K28" s="26">
        <v>46.4</v>
      </c>
      <c r="L28" s="26">
        <v>43.23</v>
      </c>
      <c r="M28" s="26">
        <f t="shared" si="3"/>
        <v>16.71</v>
      </c>
      <c r="N28" s="26">
        <f t="shared" si="4"/>
        <v>3.1700000000000017</v>
      </c>
      <c r="O28" s="31">
        <f t="shared" si="5"/>
        <v>2.3937761819269898</v>
      </c>
      <c r="P28" s="31">
        <f t="shared" si="6"/>
        <v>5.2712933753943192</v>
      </c>
      <c r="Q28" s="27"/>
      <c r="R28" s="26">
        <v>57.78</v>
      </c>
      <c r="S28" s="26">
        <v>41.64</v>
      </c>
      <c r="T28" s="26">
        <v>38.76</v>
      </c>
      <c r="U28" s="26">
        <f t="shared" si="7"/>
        <v>16.14</v>
      </c>
      <c r="V28" s="26">
        <f t="shared" si="8"/>
        <v>2.8800000000000026</v>
      </c>
      <c r="W28" s="31">
        <f t="shared" si="9"/>
        <v>2.4783147459727384</v>
      </c>
      <c r="X28" s="31">
        <f t="shared" si="10"/>
        <v>5.6041666666666616</v>
      </c>
      <c r="Y28" s="27"/>
      <c r="Z28" s="26">
        <v>53.89</v>
      </c>
      <c r="AA28" s="26">
        <v>36.17</v>
      </c>
      <c r="AB28" s="26">
        <v>32.71</v>
      </c>
      <c r="AC28" s="26">
        <f t="shared" si="11"/>
        <v>17.72</v>
      </c>
      <c r="AD28" s="26">
        <f t="shared" si="12"/>
        <v>3.4600000000000009</v>
      </c>
      <c r="AE28" s="31">
        <f t="shared" si="13"/>
        <v>2.2573363431151243</v>
      </c>
      <c r="AF28" s="31">
        <f t="shared" si="14"/>
        <v>5.1213872832369924</v>
      </c>
      <c r="AG28" s="18"/>
    </row>
    <row r="29" spans="1:33" x14ac:dyDescent="0.25">
      <c r="A29" s="8" t="s">
        <v>23</v>
      </c>
      <c r="B29" s="26">
        <v>175.24</v>
      </c>
      <c r="C29" s="26">
        <v>159.30000000000001</v>
      </c>
      <c r="D29" s="26">
        <v>155.38</v>
      </c>
      <c r="E29" s="26">
        <f t="shared" si="0"/>
        <v>15.939999999999998</v>
      </c>
      <c r="F29" s="26">
        <f t="shared" si="1"/>
        <v>3.9200000000000159</v>
      </c>
      <c r="G29" s="31">
        <f>0.2/(('4 MONTH 2,5ml'!E29/1000)*2*2.5)</f>
        <v>2.5094102885821834</v>
      </c>
      <c r="H29" s="31">
        <f t="shared" si="2"/>
        <v>4.066326530612228</v>
      </c>
      <c r="I29" s="27"/>
      <c r="J29" s="26">
        <v>174.43</v>
      </c>
      <c r="K29" s="26">
        <v>153.88999999999999</v>
      </c>
      <c r="L29" s="26">
        <v>148.49</v>
      </c>
      <c r="M29" s="26">
        <f t="shared" si="3"/>
        <v>20.54000000000002</v>
      </c>
      <c r="N29" s="26">
        <f t="shared" si="4"/>
        <v>5.3999999999999773</v>
      </c>
      <c r="O29" s="31">
        <f t="shared" si="5"/>
        <v>1.9474196689386545</v>
      </c>
      <c r="P29" s="31">
        <f t="shared" si="6"/>
        <v>3.8037037037037233</v>
      </c>
      <c r="Q29" s="27"/>
      <c r="R29" s="26">
        <v>177.13</v>
      </c>
      <c r="S29" s="26">
        <v>161.33000000000001</v>
      </c>
      <c r="T29" s="26">
        <v>157.41</v>
      </c>
      <c r="U29" s="26">
        <f t="shared" si="7"/>
        <v>15.799999999999983</v>
      </c>
      <c r="V29" s="26">
        <f t="shared" si="8"/>
        <v>3.9200000000000159</v>
      </c>
      <c r="W29" s="31">
        <f t="shared" si="9"/>
        <v>2.531645569620256</v>
      </c>
      <c r="X29" s="31">
        <f t="shared" si="10"/>
        <v>4.0306122448979389</v>
      </c>
      <c r="Y29" s="27"/>
      <c r="Z29" s="26">
        <v>172</v>
      </c>
      <c r="AA29" s="26">
        <v>140.91999999999999</v>
      </c>
      <c r="AB29" s="26">
        <v>133.9</v>
      </c>
      <c r="AC29" s="26">
        <f t="shared" si="11"/>
        <v>31.080000000000013</v>
      </c>
      <c r="AD29" s="26">
        <f t="shared" si="12"/>
        <v>7.0199999999999818</v>
      </c>
      <c r="AE29" s="31">
        <f t="shared" si="13"/>
        <v>1.2870012870012866</v>
      </c>
      <c r="AF29" s="31">
        <f t="shared" si="14"/>
        <v>4.4273504273504409</v>
      </c>
      <c r="AG29" s="18"/>
    </row>
    <row r="30" spans="1:33" x14ac:dyDescent="0.25">
      <c r="A30" s="8" t="s">
        <v>24</v>
      </c>
      <c r="B30" s="26">
        <v>173.49</v>
      </c>
      <c r="C30" s="26">
        <v>156.06</v>
      </c>
      <c r="D30" s="26">
        <v>151.87</v>
      </c>
      <c r="E30" s="26">
        <f t="shared" si="0"/>
        <v>17.430000000000007</v>
      </c>
      <c r="F30" s="26">
        <f t="shared" si="1"/>
        <v>4.1899999999999977</v>
      </c>
      <c r="G30" s="31">
        <f>0.2/(('4 MONTH 2,5ml'!E30/1000)*2*2.5)</f>
        <v>2.2948938611589207</v>
      </c>
      <c r="H30" s="31">
        <f t="shared" si="2"/>
        <v>4.1599045346062091</v>
      </c>
      <c r="I30" s="27"/>
      <c r="J30" s="26">
        <v>173.22</v>
      </c>
      <c r="K30" s="26">
        <v>147</v>
      </c>
      <c r="L30" s="26">
        <v>141.6</v>
      </c>
      <c r="M30" s="26">
        <f t="shared" si="3"/>
        <v>26.22</v>
      </c>
      <c r="N30" s="26">
        <f t="shared" si="4"/>
        <v>5.4000000000000057</v>
      </c>
      <c r="O30" s="31">
        <f t="shared" si="5"/>
        <v>1.5255530129672008</v>
      </c>
      <c r="P30" s="31">
        <f t="shared" si="6"/>
        <v>4.8555555555555499</v>
      </c>
      <c r="Q30" s="27"/>
      <c r="R30" s="26">
        <v>170.51</v>
      </c>
      <c r="S30" s="26">
        <v>153.08000000000001</v>
      </c>
      <c r="T30" s="26">
        <v>148.63</v>
      </c>
      <c r="U30" s="26">
        <f t="shared" si="7"/>
        <v>17.429999999999978</v>
      </c>
      <c r="V30" s="26">
        <f t="shared" si="8"/>
        <v>4.4500000000000171</v>
      </c>
      <c r="W30" s="31">
        <f t="shared" si="9"/>
        <v>2.2948938611589247</v>
      </c>
      <c r="X30" s="31">
        <f t="shared" si="10"/>
        <v>3.91685393258425</v>
      </c>
      <c r="Y30" s="27"/>
      <c r="Z30" s="26">
        <v>177.54</v>
      </c>
      <c r="AA30" s="26">
        <v>158.08000000000001</v>
      </c>
      <c r="AB30" s="26">
        <v>149.16999999999999</v>
      </c>
      <c r="AC30" s="26">
        <f t="shared" si="11"/>
        <v>19.45999999999998</v>
      </c>
      <c r="AD30" s="26">
        <f t="shared" si="12"/>
        <v>8.910000000000025</v>
      </c>
      <c r="AE30" s="31">
        <f t="shared" si="13"/>
        <v>2.0554984583761584</v>
      </c>
      <c r="AF30" s="31">
        <f t="shared" si="14"/>
        <v>2.184062850729509</v>
      </c>
      <c r="AG30" s="18"/>
    </row>
    <row r="31" spans="1:33" x14ac:dyDescent="0.25">
      <c r="A31" s="5"/>
      <c r="B31" s="26"/>
      <c r="C31" s="26"/>
      <c r="D31" s="26"/>
      <c r="E31" s="26"/>
      <c r="F31" s="26"/>
      <c r="G31" s="31"/>
      <c r="H31" s="31"/>
      <c r="I31" s="27"/>
      <c r="J31" s="26"/>
      <c r="K31" s="26"/>
      <c r="L31" s="26"/>
      <c r="M31" s="26"/>
      <c r="N31" s="26"/>
      <c r="O31" s="31"/>
      <c r="P31" s="31"/>
      <c r="Q31" s="27"/>
      <c r="R31" s="26"/>
      <c r="S31" s="26"/>
      <c r="T31" s="26"/>
      <c r="U31" s="26"/>
      <c r="V31" s="26"/>
      <c r="W31" s="31"/>
      <c r="X31" s="31"/>
      <c r="Y31" s="27"/>
      <c r="Z31" s="26"/>
      <c r="AA31" s="26"/>
      <c r="AB31" s="26"/>
      <c r="AC31" s="26"/>
      <c r="AD31" s="26"/>
      <c r="AE31" s="31"/>
      <c r="AF31" s="31"/>
      <c r="AG31" s="18"/>
    </row>
    <row r="32" spans="1:33" x14ac:dyDescent="0.25">
      <c r="A32" s="9" t="s">
        <v>25</v>
      </c>
      <c r="B32" s="26">
        <v>152.41999999999999</v>
      </c>
      <c r="C32" s="26">
        <v>137.53</v>
      </c>
      <c r="D32" s="26">
        <v>133.1</v>
      </c>
      <c r="E32" s="26">
        <f t="shared" si="0"/>
        <v>14.889999999999986</v>
      </c>
      <c r="F32" s="26">
        <f t="shared" si="1"/>
        <v>4.4300000000000068</v>
      </c>
      <c r="G32" s="31">
        <f>0.2/(('4 MONTH 2,5ml'!E32/1000)*2*2.5)</f>
        <v>2.6863666890530582</v>
      </c>
      <c r="H32" s="31">
        <f t="shared" si="2"/>
        <v>3.3611738148984118</v>
      </c>
      <c r="I32" s="27"/>
      <c r="J32" s="26">
        <v>158.96</v>
      </c>
      <c r="K32" s="26">
        <v>143.06</v>
      </c>
      <c r="L32" s="26">
        <v>139.44</v>
      </c>
      <c r="M32" s="26">
        <f t="shared" si="3"/>
        <v>15.900000000000006</v>
      </c>
      <c r="N32" s="26">
        <f t="shared" si="4"/>
        <v>3.6200000000000045</v>
      </c>
      <c r="O32" s="31">
        <f t="shared" si="5"/>
        <v>2.515723270440251</v>
      </c>
      <c r="P32" s="31">
        <f t="shared" si="6"/>
        <v>4.3922651933701617</v>
      </c>
      <c r="Q32" s="27"/>
      <c r="R32" s="26">
        <v>154.13</v>
      </c>
      <c r="S32" s="26">
        <v>121.43</v>
      </c>
      <c r="T32" s="26">
        <v>114.99</v>
      </c>
      <c r="U32" s="26">
        <f t="shared" si="7"/>
        <v>32.699999999999989</v>
      </c>
      <c r="V32" s="26">
        <f t="shared" si="8"/>
        <v>6.4400000000000119</v>
      </c>
      <c r="W32" s="31">
        <f t="shared" si="9"/>
        <v>1.2232415902140679</v>
      </c>
      <c r="X32" s="31">
        <f t="shared" si="10"/>
        <v>5.077639751552784</v>
      </c>
      <c r="Y32" s="27"/>
      <c r="Z32" s="26">
        <v>143.66999999999999</v>
      </c>
      <c r="AA32" s="26">
        <v>119.22</v>
      </c>
      <c r="AB32" s="26">
        <v>110.77</v>
      </c>
      <c r="AC32" s="26">
        <f t="shared" si="11"/>
        <v>24.449999999999989</v>
      </c>
      <c r="AD32" s="26">
        <f t="shared" si="12"/>
        <v>8.4500000000000028</v>
      </c>
      <c r="AE32" s="31">
        <f t="shared" si="13"/>
        <v>1.6359918200409007</v>
      </c>
      <c r="AF32" s="31">
        <f t="shared" si="14"/>
        <v>2.8934911242603527</v>
      </c>
      <c r="AG32" s="18"/>
    </row>
    <row r="33" spans="1:33" x14ac:dyDescent="0.25">
      <c r="A33" s="9" t="s">
        <v>26</v>
      </c>
      <c r="B33" s="26">
        <v>157.15</v>
      </c>
      <c r="C33" s="26">
        <v>141.35</v>
      </c>
      <c r="D33" s="26">
        <v>136.32</v>
      </c>
      <c r="E33" s="26">
        <f t="shared" si="0"/>
        <v>15.800000000000011</v>
      </c>
      <c r="F33" s="26">
        <f t="shared" si="1"/>
        <v>5.0300000000000011</v>
      </c>
      <c r="G33" s="31">
        <f>0.2/(('4 MONTH 2,5ml'!E33/1000)*2*2.5)</f>
        <v>2.5316455696202516</v>
      </c>
      <c r="H33" s="31">
        <f t="shared" si="2"/>
        <v>3.1411530815109359</v>
      </c>
      <c r="I33" s="27"/>
      <c r="J33" s="26">
        <v>149.1</v>
      </c>
      <c r="K33" s="26">
        <v>131.69999999999999</v>
      </c>
      <c r="L33" s="26">
        <v>126.66</v>
      </c>
      <c r="M33" s="26">
        <f t="shared" si="3"/>
        <v>17.400000000000006</v>
      </c>
      <c r="N33" s="26">
        <f t="shared" si="4"/>
        <v>5.039999999999992</v>
      </c>
      <c r="O33" s="31">
        <f t="shared" si="5"/>
        <v>2.2988505747126431</v>
      </c>
      <c r="P33" s="31">
        <f t="shared" si="6"/>
        <v>3.4523809523809588</v>
      </c>
      <c r="Q33" s="27"/>
      <c r="R33" s="26">
        <v>153.72999999999999</v>
      </c>
      <c r="S33" s="26">
        <v>137.83000000000001</v>
      </c>
      <c r="T33" s="26">
        <v>132.30000000000001</v>
      </c>
      <c r="U33" s="26">
        <f t="shared" si="7"/>
        <v>15.899999999999977</v>
      </c>
      <c r="V33" s="26">
        <f t="shared" si="8"/>
        <v>5.5300000000000011</v>
      </c>
      <c r="W33" s="31">
        <f t="shared" si="9"/>
        <v>2.5157232704402555</v>
      </c>
      <c r="X33" s="31">
        <f t="shared" si="10"/>
        <v>2.875226039782997</v>
      </c>
      <c r="Y33" s="27"/>
      <c r="Z33" s="26">
        <v>146.38</v>
      </c>
      <c r="AA33" s="26">
        <v>124.84</v>
      </c>
      <c r="AB33" s="26">
        <v>114.49</v>
      </c>
      <c r="AC33" s="26">
        <f t="shared" si="11"/>
        <v>21.539999999999992</v>
      </c>
      <c r="AD33" s="26">
        <f t="shared" si="12"/>
        <v>10.350000000000009</v>
      </c>
      <c r="AE33" s="31">
        <f t="shared" si="13"/>
        <v>1.8570102135561752</v>
      </c>
      <c r="AF33" s="31">
        <f t="shared" si="14"/>
        <v>2.0811594202898527</v>
      </c>
      <c r="AG33" s="18"/>
    </row>
    <row r="34" spans="1:33" x14ac:dyDescent="0.25">
      <c r="A34" s="9" t="s">
        <v>27</v>
      </c>
      <c r="B34" s="26">
        <v>160.34</v>
      </c>
      <c r="C34" s="26">
        <v>136.34</v>
      </c>
      <c r="D34" s="26">
        <v>132</v>
      </c>
      <c r="E34" s="26">
        <f t="shared" si="0"/>
        <v>24</v>
      </c>
      <c r="F34" s="26">
        <f t="shared" si="1"/>
        <v>4.3400000000000034</v>
      </c>
      <c r="G34" s="31">
        <f>0.2/(('4 MONTH 2,5ml'!E34/1000)*2*2.5)</f>
        <v>1.6666666666666667</v>
      </c>
      <c r="H34" s="31">
        <f t="shared" si="2"/>
        <v>5.5299539170506868</v>
      </c>
      <c r="I34" s="27"/>
      <c r="J34" s="26">
        <v>163.66</v>
      </c>
      <c r="K34" s="26">
        <v>141.25</v>
      </c>
      <c r="L34" s="26">
        <v>136.62</v>
      </c>
      <c r="M34" s="26">
        <f t="shared" si="3"/>
        <v>22.409999999999997</v>
      </c>
      <c r="N34" s="26">
        <f t="shared" si="4"/>
        <v>4.6299999999999955</v>
      </c>
      <c r="O34" s="31">
        <f t="shared" si="5"/>
        <v>1.7849174475680503</v>
      </c>
      <c r="P34" s="31">
        <f t="shared" si="6"/>
        <v>4.84017278617711</v>
      </c>
      <c r="Q34" s="27"/>
      <c r="R34" s="26">
        <v>171.9</v>
      </c>
      <c r="S34" s="26">
        <v>152.38</v>
      </c>
      <c r="T34" s="26">
        <v>148.62</v>
      </c>
      <c r="U34" s="26">
        <f t="shared" si="7"/>
        <v>19.52000000000001</v>
      </c>
      <c r="V34" s="26">
        <f t="shared" si="8"/>
        <v>3.7599999999999909</v>
      </c>
      <c r="W34" s="31">
        <f t="shared" si="9"/>
        <v>2.0491803278688514</v>
      </c>
      <c r="X34" s="31">
        <f t="shared" si="10"/>
        <v>5.1914893617021427</v>
      </c>
      <c r="Y34" s="27"/>
      <c r="Z34" s="26">
        <v>160.19</v>
      </c>
      <c r="AA34" s="26">
        <v>138.79</v>
      </c>
      <c r="AB34" s="26">
        <v>130.26</v>
      </c>
      <c r="AC34" s="26">
        <f t="shared" si="11"/>
        <v>21.400000000000006</v>
      </c>
      <c r="AD34" s="26">
        <f t="shared" si="12"/>
        <v>8.5300000000000011</v>
      </c>
      <c r="AE34" s="31">
        <f t="shared" si="13"/>
        <v>1.8691588785046727</v>
      </c>
      <c r="AF34" s="31">
        <f t="shared" si="14"/>
        <v>2.5087924970691682</v>
      </c>
      <c r="AG34" s="18"/>
    </row>
    <row r="35" spans="1:33" x14ac:dyDescent="0.25">
      <c r="A35" s="9" t="s">
        <v>28</v>
      </c>
      <c r="B35" s="26">
        <v>176.67</v>
      </c>
      <c r="C35" s="26">
        <v>134.88999999999999</v>
      </c>
      <c r="D35" s="26">
        <v>128.66999999999999</v>
      </c>
      <c r="E35" s="26">
        <f t="shared" si="0"/>
        <v>41.78</v>
      </c>
      <c r="F35" s="26">
        <f t="shared" si="1"/>
        <v>6.2199999999999989</v>
      </c>
      <c r="G35" s="31">
        <f>0.2/(('4 MONTH 2,5ml'!E35/1000)*2*2.5)</f>
        <v>0.95739588319770241</v>
      </c>
      <c r="H35" s="31">
        <f t="shared" si="2"/>
        <v>6.7170418006430879</v>
      </c>
      <c r="I35" s="27"/>
      <c r="J35" s="26">
        <v>177.11</v>
      </c>
      <c r="K35" s="26">
        <v>164.09</v>
      </c>
      <c r="L35" s="26">
        <v>160.62</v>
      </c>
      <c r="M35" s="26">
        <f t="shared" si="3"/>
        <v>13.02000000000001</v>
      </c>
      <c r="N35" s="26">
        <f t="shared" si="4"/>
        <v>3.4699999999999989</v>
      </c>
      <c r="O35" s="31">
        <f t="shared" si="5"/>
        <v>3.0721966205837155</v>
      </c>
      <c r="P35" s="31">
        <f t="shared" si="6"/>
        <v>3.7521613832853067</v>
      </c>
      <c r="Q35" s="27"/>
      <c r="R35" s="26">
        <v>173.35</v>
      </c>
      <c r="S35" s="26">
        <v>160.77000000000001</v>
      </c>
      <c r="T35" s="26">
        <v>157.15</v>
      </c>
      <c r="U35" s="26">
        <f t="shared" si="7"/>
        <v>12.579999999999984</v>
      </c>
      <c r="V35" s="26">
        <f t="shared" si="8"/>
        <v>3.6200000000000045</v>
      </c>
      <c r="W35" s="31">
        <f t="shared" si="9"/>
        <v>3.1796502384737724</v>
      </c>
      <c r="X35" s="31">
        <f t="shared" si="10"/>
        <v>3.4751381215469528</v>
      </c>
      <c r="Y35" s="27"/>
      <c r="Z35" s="26">
        <v>168.43</v>
      </c>
      <c r="AA35" s="26">
        <v>147.9</v>
      </c>
      <c r="AB35" s="26">
        <v>140.38</v>
      </c>
      <c r="AC35" s="26">
        <f t="shared" si="11"/>
        <v>20.53</v>
      </c>
      <c r="AD35" s="26">
        <f t="shared" si="12"/>
        <v>7.5200000000000102</v>
      </c>
      <c r="AE35" s="31">
        <f t="shared" si="13"/>
        <v>1.9483682415976622</v>
      </c>
      <c r="AF35" s="31">
        <f t="shared" si="14"/>
        <v>2.730053191489358</v>
      </c>
      <c r="AG35" s="18"/>
    </row>
    <row r="36" spans="1:33" x14ac:dyDescent="0.25">
      <c r="A36" s="9" t="s">
        <v>29</v>
      </c>
      <c r="B36" s="26">
        <v>163.37</v>
      </c>
      <c r="C36" s="26">
        <v>140.24</v>
      </c>
      <c r="D36" s="26">
        <v>133.72999999999999</v>
      </c>
      <c r="E36" s="26">
        <f t="shared" si="0"/>
        <v>23.129999999999995</v>
      </c>
      <c r="F36" s="26">
        <f t="shared" si="1"/>
        <v>6.5100000000000193</v>
      </c>
      <c r="G36" s="31">
        <f>0.2/(('4 MONTH 2,5ml'!E36/1000)*2*2.5)</f>
        <v>1.7293558149589283</v>
      </c>
      <c r="H36" s="31">
        <f t="shared" si="2"/>
        <v>3.5529953917050578</v>
      </c>
      <c r="I36" s="27"/>
      <c r="J36" s="26">
        <v>176.82</v>
      </c>
      <c r="K36" s="26">
        <v>159.76</v>
      </c>
      <c r="L36" s="26">
        <v>156.13999999999999</v>
      </c>
      <c r="M36" s="26">
        <f t="shared" si="3"/>
        <v>17.060000000000002</v>
      </c>
      <c r="N36" s="26">
        <f t="shared" si="4"/>
        <v>3.6200000000000045</v>
      </c>
      <c r="O36" s="31">
        <f t="shared" si="5"/>
        <v>2.3446658851113713</v>
      </c>
      <c r="P36" s="31">
        <f t="shared" si="6"/>
        <v>4.7127071823204369</v>
      </c>
      <c r="Q36" s="27"/>
      <c r="R36" s="26">
        <v>193.59</v>
      </c>
      <c r="S36" s="26">
        <v>174.21</v>
      </c>
      <c r="T36" s="26">
        <v>169.88</v>
      </c>
      <c r="U36" s="26">
        <f t="shared" si="7"/>
        <v>19.379999999999995</v>
      </c>
      <c r="V36" s="26">
        <f t="shared" si="8"/>
        <v>4.3300000000000125</v>
      </c>
      <c r="W36" s="31">
        <f t="shared" si="9"/>
        <v>2.0639834881320955</v>
      </c>
      <c r="X36" s="31">
        <f t="shared" si="10"/>
        <v>4.475750577367192</v>
      </c>
      <c r="Y36" s="27"/>
      <c r="Z36" s="26">
        <v>193.01</v>
      </c>
      <c r="AA36" s="26">
        <v>162.79</v>
      </c>
      <c r="AB36" s="26">
        <v>154.12</v>
      </c>
      <c r="AC36" s="26">
        <f t="shared" si="11"/>
        <v>30.22</v>
      </c>
      <c r="AD36" s="26">
        <f t="shared" si="12"/>
        <v>8.6699999999999875</v>
      </c>
      <c r="AE36" s="31">
        <f t="shared" si="13"/>
        <v>1.3236267372600927</v>
      </c>
      <c r="AF36" s="31">
        <f t="shared" si="14"/>
        <v>3.4855824682814349</v>
      </c>
      <c r="AG36" s="18"/>
    </row>
    <row r="37" spans="1:33" x14ac:dyDescent="0.25">
      <c r="A37" s="9" t="s">
        <v>30</v>
      </c>
      <c r="B37" s="26">
        <v>141.54</v>
      </c>
      <c r="C37" s="26">
        <v>120.43</v>
      </c>
      <c r="D37" s="26">
        <v>117.54</v>
      </c>
      <c r="E37" s="26">
        <f t="shared" si="0"/>
        <v>21.109999999999985</v>
      </c>
      <c r="F37" s="26">
        <f t="shared" si="1"/>
        <v>2.8900000000000006</v>
      </c>
      <c r="G37" s="31">
        <f>0.2/(('4 MONTH 2,5ml'!E37/1000)*2*2.5)</f>
        <v>1.894836570345809</v>
      </c>
      <c r="H37" s="31">
        <f t="shared" si="2"/>
        <v>7.3044982698961869</v>
      </c>
      <c r="I37" s="27"/>
      <c r="J37" s="26">
        <v>174.65</v>
      </c>
      <c r="K37" s="26">
        <v>152.82</v>
      </c>
      <c r="L37" s="26">
        <v>147.32</v>
      </c>
      <c r="M37" s="26">
        <f t="shared" si="3"/>
        <v>21.830000000000013</v>
      </c>
      <c r="N37" s="26">
        <f t="shared" si="4"/>
        <v>5.5</v>
      </c>
      <c r="O37" s="31">
        <f t="shared" si="5"/>
        <v>1.8323408153916618</v>
      </c>
      <c r="P37" s="31">
        <f t="shared" si="6"/>
        <v>3.9690909090909114</v>
      </c>
      <c r="Q37" s="27"/>
      <c r="R37" s="26">
        <v>193.59</v>
      </c>
      <c r="S37" s="26">
        <v>171.76</v>
      </c>
      <c r="T37" s="26">
        <v>166.7</v>
      </c>
      <c r="U37" s="26">
        <f t="shared" si="7"/>
        <v>21.830000000000013</v>
      </c>
      <c r="V37" s="26">
        <f t="shared" si="8"/>
        <v>5.0600000000000023</v>
      </c>
      <c r="W37" s="31">
        <f t="shared" si="9"/>
        <v>1.8323408153916618</v>
      </c>
      <c r="X37" s="31">
        <f t="shared" si="10"/>
        <v>4.3142292490118583</v>
      </c>
      <c r="Y37" s="27"/>
      <c r="Z37" s="26">
        <v>192.43</v>
      </c>
      <c r="AA37" s="26">
        <v>168.43</v>
      </c>
      <c r="AB37" s="26">
        <v>158.46</v>
      </c>
      <c r="AC37" s="26">
        <f t="shared" si="11"/>
        <v>24</v>
      </c>
      <c r="AD37" s="26">
        <f t="shared" si="12"/>
        <v>9.9699999999999989</v>
      </c>
      <c r="AE37" s="31">
        <f t="shared" si="13"/>
        <v>1.6666666666666667</v>
      </c>
      <c r="AF37" s="31">
        <f t="shared" si="14"/>
        <v>2.4072216649949851</v>
      </c>
      <c r="AG37" s="18"/>
    </row>
    <row r="38" spans="1:33" x14ac:dyDescent="0.25">
      <c r="A38" s="5"/>
      <c r="B38" s="26"/>
      <c r="C38" s="26"/>
      <c r="D38" s="26"/>
      <c r="E38" s="26"/>
      <c r="F38" s="26"/>
      <c r="G38" s="31"/>
      <c r="H38" s="31"/>
      <c r="I38" s="27"/>
      <c r="J38" s="26"/>
      <c r="K38" s="26"/>
      <c r="L38" s="26"/>
      <c r="M38" s="26"/>
      <c r="N38" s="26"/>
      <c r="O38" s="31"/>
      <c r="P38" s="31"/>
      <c r="Q38" s="27"/>
      <c r="R38" s="26"/>
      <c r="S38" s="26"/>
      <c r="T38" s="26"/>
      <c r="U38" s="26"/>
      <c r="V38" s="26"/>
      <c r="W38" s="31"/>
      <c r="X38" s="31"/>
      <c r="Y38" s="27"/>
      <c r="Z38" s="26"/>
      <c r="AA38" s="26"/>
      <c r="AB38" s="26"/>
      <c r="AC38" s="26"/>
      <c r="AD38" s="26"/>
      <c r="AE38" s="31"/>
      <c r="AF38" s="31"/>
      <c r="AG38" s="18"/>
    </row>
    <row r="39" spans="1:33" x14ac:dyDescent="0.25">
      <c r="A39" s="10" t="s">
        <v>31</v>
      </c>
      <c r="B39" s="26">
        <v>158.15</v>
      </c>
      <c r="C39" s="26">
        <v>139.04</v>
      </c>
      <c r="D39" s="26">
        <v>134.31</v>
      </c>
      <c r="E39" s="26">
        <f t="shared" ref="E39:E44" si="15">B39-C39</f>
        <v>19.110000000000014</v>
      </c>
      <c r="F39" s="26">
        <f t="shared" ref="F39:F44" si="16">C39-D39</f>
        <v>4.7299999999999898</v>
      </c>
      <c r="G39" s="31">
        <f>0.2/(('4 MONTH 2,5ml'!E39/1000)*2*2.5)</f>
        <v>2.0931449502878059</v>
      </c>
      <c r="H39" s="31">
        <f t="shared" ref="H39:H43" si="17">E39/F39</f>
        <v>4.0401691331924008</v>
      </c>
      <c r="I39" s="27"/>
      <c r="J39" s="26">
        <v>155.44</v>
      </c>
      <c r="K39" s="26">
        <v>140.25</v>
      </c>
      <c r="L39" s="26">
        <v>136.62</v>
      </c>
      <c r="M39" s="26">
        <f t="shared" ref="M39:M44" si="18">J39-K39</f>
        <v>15.189999999999998</v>
      </c>
      <c r="N39" s="26">
        <f t="shared" ref="N39:N44" si="19">K39-L39</f>
        <v>3.6299999999999955</v>
      </c>
      <c r="O39" s="31">
        <f t="shared" ref="O39:O44" si="20">0.2/((M39/1000)*2*2.5)</f>
        <v>2.6333113890717583</v>
      </c>
      <c r="P39" s="31">
        <f t="shared" ref="P39:P44" si="21">M39/N39</f>
        <v>4.1845730027548251</v>
      </c>
      <c r="Q39" s="27"/>
      <c r="R39" s="26">
        <v>149.6</v>
      </c>
      <c r="S39" s="26">
        <v>127.07</v>
      </c>
      <c r="T39" s="26">
        <v>121.43</v>
      </c>
      <c r="U39" s="26">
        <f t="shared" ref="U39:U43" si="22">R39-S39</f>
        <v>22.53</v>
      </c>
      <c r="V39" s="26">
        <f t="shared" ref="V39:V43" si="23">S39-T39</f>
        <v>5.6399999999999864</v>
      </c>
      <c r="W39" s="31">
        <f t="shared" ref="W39:W43" si="24">0.2/((U39/1000)*2*2.5)</f>
        <v>1.7754105636928541</v>
      </c>
      <c r="X39" s="31">
        <f t="shared" ref="X39:X43" si="25">U39/V39</f>
        <v>3.9946808510638396</v>
      </c>
      <c r="Y39" s="27"/>
      <c r="Z39" s="26">
        <v>143.77000000000001</v>
      </c>
      <c r="AA39" s="26">
        <v>122.84</v>
      </c>
      <c r="AB39" s="26">
        <v>115.09</v>
      </c>
      <c r="AC39" s="26">
        <f t="shared" ref="AC39:AC44" si="26">Z39-AA39</f>
        <v>20.930000000000007</v>
      </c>
      <c r="AD39" s="26">
        <f t="shared" ref="AD39:AD44" si="27">AA39-AB39</f>
        <v>7.75</v>
      </c>
      <c r="AE39" s="31">
        <f t="shared" ref="AE39:AE44" si="28">0.2/((AC39/1000)*2*2.5)</f>
        <v>1.9111323459149541</v>
      </c>
      <c r="AF39" s="31">
        <f t="shared" ref="AF39:AF44" si="29">AC39/AD39</f>
        <v>2.7006451612903235</v>
      </c>
      <c r="AG39" s="18"/>
    </row>
    <row r="40" spans="1:33" x14ac:dyDescent="0.25">
      <c r="A40" s="10" t="s">
        <v>32</v>
      </c>
      <c r="B40" s="26">
        <v>160.27000000000001</v>
      </c>
      <c r="C40" s="26">
        <v>142.96</v>
      </c>
      <c r="D40" s="26">
        <v>137.22999999999999</v>
      </c>
      <c r="E40" s="26">
        <f t="shared" si="15"/>
        <v>17.310000000000002</v>
      </c>
      <c r="F40" s="26">
        <f t="shared" si="16"/>
        <v>5.7300000000000182</v>
      </c>
      <c r="G40" s="31">
        <f>0.2/(('4 MONTH 2,5ml'!E40/1000)*2*2.5)</f>
        <v>2.3108030040439052</v>
      </c>
      <c r="H40" s="31">
        <f t="shared" si="17"/>
        <v>3.0209424083769543</v>
      </c>
      <c r="I40" s="27"/>
      <c r="J40" s="26">
        <v>155.34</v>
      </c>
      <c r="K40" s="26">
        <v>140.94999999999999</v>
      </c>
      <c r="L40" s="26">
        <v>137.03</v>
      </c>
      <c r="M40" s="26">
        <f t="shared" si="18"/>
        <v>14.390000000000015</v>
      </c>
      <c r="N40" s="26">
        <f t="shared" si="19"/>
        <v>3.9199999999999875</v>
      </c>
      <c r="O40" s="31">
        <f t="shared" si="20"/>
        <v>2.779708130646279</v>
      </c>
      <c r="P40" s="31">
        <f t="shared" si="21"/>
        <v>3.6709183673469541</v>
      </c>
      <c r="Q40" s="27"/>
      <c r="R40" s="26">
        <v>140.75</v>
      </c>
      <c r="S40" s="26">
        <v>122.34</v>
      </c>
      <c r="T40" s="26">
        <v>117.01</v>
      </c>
      <c r="U40" s="26">
        <f t="shared" si="22"/>
        <v>18.409999999999997</v>
      </c>
      <c r="V40" s="26">
        <f t="shared" si="23"/>
        <v>5.3299999999999983</v>
      </c>
      <c r="W40" s="31">
        <f t="shared" si="24"/>
        <v>2.1727322107550249</v>
      </c>
      <c r="X40" s="31">
        <f t="shared" si="25"/>
        <v>3.4540337711069422</v>
      </c>
      <c r="Y40" s="27"/>
      <c r="Z40" s="26">
        <v>143.97</v>
      </c>
      <c r="AA40" s="26">
        <v>124.15</v>
      </c>
      <c r="AB40" s="26">
        <v>115.2</v>
      </c>
      <c r="AC40" s="26">
        <f t="shared" si="26"/>
        <v>19.819999999999993</v>
      </c>
      <c r="AD40" s="26">
        <f t="shared" si="27"/>
        <v>8.9500000000000028</v>
      </c>
      <c r="AE40" s="31">
        <f t="shared" si="28"/>
        <v>2.0181634712411713</v>
      </c>
      <c r="AF40" s="31">
        <f t="shared" si="29"/>
        <v>2.2145251396648029</v>
      </c>
      <c r="AG40" s="18"/>
    </row>
    <row r="41" spans="1:33" x14ac:dyDescent="0.25">
      <c r="A41" s="10" t="s">
        <v>33</v>
      </c>
      <c r="B41" s="26">
        <v>179.28</v>
      </c>
      <c r="C41" s="26">
        <v>152.38</v>
      </c>
      <c r="D41" s="26">
        <v>147.47</v>
      </c>
      <c r="E41" s="26">
        <f t="shared" si="15"/>
        <v>26.900000000000006</v>
      </c>
      <c r="F41" s="26">
        <f t="shared" si="16"/>
        <v>4.9099999999999966</v>
      </c>
      <c r="G41" s="31">
        <f>0.2/(('4 MONTH 2,5ml'!E41/1000)*2*2.5)</f>
        <v>1.4869888475836428</v>
      </c>
      <c r="H41" s="31">
        <f t="shared" si="17"/>
        <v>5.4786150712831008</v>
      </c>
      <c r="I41" s="27"/>
      <c r="J41" s="26">
        <v>174.5</v>
      </c>
      <c r="K41" s="26">
        <v>161.49</v>
      </c>
      <c r="L41" s="26">
        <v>158.88999999999999</v>
      </c>
      <c r="M41" s="26">
        <f t="shared" si="18"/>
        <v>13.009999999999991</v>
      </c>
      <c r="N41" s="26">
        <f t="shared" si="19"/>
        <v>2.6000000000000227</v>
      </c>
      <c r="O41" s="31">
        <f t="shared" si="20"/>
        <v>3.0745580322828618</v>
      </c>
      <c r="P41" s="31">
        <f t="shared" si="21"/>
        <v>5.0038461538461068</v>
      </c>
      <c r="Q41" s="27"/>
      <c r="R41" s="26">
        <v>166.41</v>
      </c>
      <c r="S41" s="26">
        <v>152.53</v>
      </c>
      <c r="T41" s="26">
        <v>148.77000000000001</v>
      </c>
      <c r="U41" s="26">
        <f t="shared" si="22"/>
        <v>13.879999999999995</v>
      </c>
      <c r="V41" s="26">
        <f t="shared" si="23"/>
        <v>3.7599999999999909</v>
      </c>
      <c r="W41" s="31">
        <f t="shared" si="24"/>
        <v>2.8818443804034595</v>
      </c>
      <c r="X41" s="31">
        <f t="shared" si="25"/>
        <v>3.6914893617021356</v>
      </c>
      <c r="Y41" s="27"/>
      <c r="Z41" s="26">
        <v>169.59</v>
      </c>
      <c r="AA41" s="26">
        <v>137.49</v>
      </c>
      <c r="AB41" s="26">
        <v>127.81</v>
      </c>
      <c r="AC41" s="26">
        <f t="shared" si="26"/>
        <v>32.099999999999994</v>
      </c>
      <c r="AD41" s="26">
        <f t="shared" si="27"/>
        <v>9.6800000000000068</v>
      </c>
      <c r="AE41" s="31">
        <f t="shared" si="28"/>
        <v>1.2461059190031156</v>
      </c>
      <c r="AF41" s="31">
        <f t="shared" si="29"/>
        <v>3.316115702479336</v>
      </c>
      <c r="AG41" s="18"/>
    </row>
    <row r="42" spans="1:33" x14ac:dyDescent="0.25">
      <c r="A42" s="10" t="s">
        <v>34</v>
      </c>
      <c r="B42" s="26">
        <v>173.35</v>
      </c>
      <c r="C42" s="26">
        <v>158.88999999999999</v>
      </c>
      <c r="D42" s="26">
        <v>155.13</v>
      </c>
      <c r="E42" s="26">
        <f t="shared" si="15"/>
        <v>14.460000000000008</v>
      </c>
      <c r="F42" s="26">
        <f t="shared" si="16"/>
        <v>3.7599999999999909</v>
      </c>
      <c r="G42" s="31">
        <f>0.2/(('4 MONTH 2,5ml'!E42/1000)*2*2.5)</f>
        <v>2.7662517289073296</v>
      </c>
      <c r="H42" s="31">
        <f t="shared" si="17"/>
        <v>3.8457446808510753</v>
      </c>
      <c r="I42" s="27"/>
      <c r="J42" s="26">
        <v>176.96</v>
      </c>
      <c r="K42" s="26">
        <v>161.35</v>
      </c>
      <c r="L42" s="26">
        <v>158.02000000000001</v>
      </c>
      <c r="M42" s="26">
        <f t="shared" si="18"/>
        <v>15.610000000000014</v>
      </c>
      <c r="N42" s="26">
        <f t="shared" si="19"/>
        <v>3.3299999999999841</v>
      </c>
      <c r="O42" s="31">
        <f t="shared" si="20"/>
        <v>2.5624599615630981</v>
      </c>
      <c r="P42" s="31">
        <f t="shared" si="21"/>
        <v>4.6876876876877143</v>
      </c>
      <c r="Q42" s="27"/>
      <c r="R42" s="26">
        <v>165.97</v>
      </c>
      <c r="S42" s="26">
        <v>154.12</v>
      </c>
      <c r="T42" s="26">
        <v>149.78</v>
      </c>
      <c r="U42" s="26">
        <f t="shared" si="22"/>
        <v>11.849999999999994</v>
      </c>
      <c r="V42" s="26">
        <f t="shared" si="23"/>
        <v>4.3400000000000034</v>
      </c>
      <c r="W42" s="31">
        <f t="shared" si="24"/>
        <v>3.3755274261603394</v>
      </c>
      <c r="X42" s="31">
        <f t="shared" si="25"/>
        <v>2.7304147465437754</v>
      </c>
      <c r="Y42" s="27"/>
      <c r="Z42" s="26">
        <v>172.91</v>
      </c>
      <c r="AA42" s="26">
        <v>151.66</v>
      </c>
      <c r="AB42" s="26">
        <v>144.43</v>
      </c>
      <c r="AC42" s="26">
        <f t="shared" si="26"/>
        <v>21.25</v>
      </c>
      <c r="AD42" s="26">
        <f t="shared" si="27"/>
        <v>7.2299999999999898</v>
      </c>
      <c r="AE42" s="31">
        <f t="shared" si="28"/>
        <v>1.8823529411764706</v>
      </c>
      <c r="AF42" s="31">
        <f t="shared" si="29"/>
        <v>2.9391424619640429</v>
      </c>
      <c r="AG42" s="18"/>
    </row>
    <row r="43" spans="1:33" x14ac:dyDescent="0.25">
      <c r="A43" s="10" t="s">
        <v>35</v>
      </c>
      <c r="B43" s="26">
        <v>175.81</v>
      </c>
      <c r="C43" s="26">
        <v>160.91</v>
      </c>
      <c r="D43" s="26">
        <v>155.28</v>
      </c>
      <c r="E43" s="26">
        <f t="shared" si="15"/>
        <v>14.900000000000006</v>
      </c>
      <c r="F43" s="26">
        <f t="shared" si="16"/>
        <v>5.6299999999999955</v>
      </c>
      <c r="G43" s="31">
        <f>0.2/(('4 MONTH 2,5ml'!E43/1000)*2*2.5)</f>
        <v>2.684563758389261</v>
      </c>
      <c r="H43" s="31">
        <f t="shared" si="17"/>
        <v>2.6465364120781558</v>
      </c>
      <c r="I43" s="27"/>
      <c r="J43" s="26">
        <v>177.97</v>
      </c>
      <c r="K43" s="26">
        <v>160.91</v>
      </c>
      <c r="L43" s="26">
        <v>156.43</v>
      </c>
      <c r="M43" s="26">
        <f t="shared" si="18"/>
        <v>17.060000000000002</v>
      </c>
      <c r="N43" s="26">
        <f t="shared" si="19"/>
        <v>4.4799999999999898</v>
      </c>
      <c r="O43" s="31">
        <f t="shared" si="20"/>
        <v>2.3446658851113713</v>
      </c>
      <c r="P43" s="31">
        <f t="shared" si="21"/>
        <v>3.8080357142857233</v>
      </c>
      <c r="Q43" s="27"/>
      <c r="R43" s="26">
        <v>190.26</v>
      </c>
      <c r="S43" s="26">
        <v>168.87</v>
      </c>
      <c r="T43" s="26">
        <v>162.79</v>
      </c>
      <c r="U43" s="26">
        <f t="shared" si="22"/>
        <v>21.389999999999986</v>
      </c>
      <c r="V43" s="26">
        <f t="shared" si="23"/>
        <v>6.0800000000000125</v>
      </c>
      <c r="W43" s="31">
        <f t="shared" si="24"/>
        <v>1.8700327255726987</v>
      </c>
      <c r="X43" s="31">
        <f t="shared" si="25"/>
        <v>3.5180921052631482</v>
      </c>
      <c r="Y43" s="27"/>
      <c r="Z43" s="26">
        <v>195.18</v>
      </c>
      <c r="AA43" s="26">
        <v>171.47</v>
      </c>
      <c r="AB43" s="26">
        <v>162.5</v>
      </c>
      <c r="AC43" s="26">
        <f t="shared" si="26"/>
        <v>23.710000000000008</v>
      </c>
      <c r="AD43" s="26">
        <f t="shared" si="27"/>
        <v>8.9699999999999989</v>
      </c>
      <c r="AE43" s="31">
        <f t="shared" si="28"/>
        <v>1.6870518768452125</v>
      </c>
      <c r="AF43" s="31">
        <f t="shared" si="29"/>
        <v>2.6432552954292099</v>
      </c>
      <c r="AG43" s="18"/>
    </row>
    <row r="44" spans="1:33" x14ac:dyDescent="0.25">
      <c r="A44" s="10" t="s">
        <v>36</v>
      </c>
      <c r="B44" s="26">
        <v>175.95</v>
      </c>
      <c r="C44" s="26">
        <v>154.55000000000001</v>
      </c>
      <c r="D44" s="26">
        <v>150.36000000000001</v>
      </c>
      <c r="E44" s="26">
        <f t="shared" si="15"/>
        <v>21.399999999999977</v>
      </c>
      <c r="F44" s="26">
        <f t="shared" si="16"/>
        <v>4.1899999999999977</v>
      </c>
      <c r="G44" s="31">
        <f>0.2/(('4 MONTH 2,5ml'!E44/1000)*2*2.5)</f>
        <v>1.8691588785046749</v>
      </c>
      <c r="H44" s="31">
        <f>E44/F44</f>
        <v>5.1073985680190903</v>
      </c>
      <c r="I44" s="27"/>
      <c r="J44" s="26">
        <v>189.83</v>
      </c>
      <c r="K44" s="26">
        <v>169.44</v>
      </c>
      <c r="L44" s="26">
        <v>164.96</v>
      </c>
      <c r="M44" s="26">
        <f t="shared" si="18"/>
        <v>20.390000000000015</v>
      </c>
      <c r="N44" s="26">
        <f t="shared" si="19"/>
        <v>4.4799999999999898</v>
      </c>
      <c r="O44" s="31">
        <f t="shared" si="20"/>
        <v>1.9617459538989686</v>
      </c>
      <c r="P44" s="31">
        <f t="shared" si="21"/>
        <v>4.5513392857142998</v>
      </c>
      <c r="Q44" s="27"/>
      <c r="R44" s="26"/>
      <c r="S44" s="26"/>
      <c r="T44" s="26"/>
      <c r="U44" s="26"/>
      <c r="V44" s="26"/>
      <c r="W44" s="31"/>
      <c r="X44" s="31"/>
      <c r="Y44" s="27"/>
      <c r="Z44" s="26">
        <v>186.07</v>
      </c>
      <c r="AA44" s="26">
        <v>154.69999999999999</v>
      </c>
      <c r="AB44" s="26">
        <v>144.87</v>
      </c>
      <c r="AC44" s="26">
        <f t="shared" si="26"/>
        <v>31.370000000000005</v>
      </c>
      <c r="AD44" s="26">
        <f t="shared" si="27"/>
        <v>9.8299999999999841</v>
      </c>
      <c r="AE44" s="31">
        <f t="shared" si="28"/>
        <v>1.275103602167676</v>
      </c>
      <c r="AF44" s="31">
        <f t="shared" si="29"/>
        <v>3.191251271617503</v>
      </c>
      <c r="AG44" s="18"/>
    </row>
  </sheetData>
  <mergeCells count="8">
    <mergeCell ref="R1:Y1"/>
    <mergeCell ref="Z1:AG1"/>
    <mergeCell ref="B2:C2"/>
    <mergeCell ref="J2:K2"/>
    <mergeCell ref="R2:S2"/>
    <mergeCell ref="Z2:AA2"/>
    <mergeCell ref="B1:I1"/>
    <mergeCell ref="J1:Q1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8"/>
  <sheetViews>
    <sheetView tabSelected="1" topLeftCell="G1" zoomScale="55" zoomScaleNormal="55" workbookViewId="0">
      <selection activeCell="S48" sqref="S48"/>
    </sheetView>
  </sheetViews>
  <sheetFormatPr defaultRowHeight="15" x14ac:dyDescent="0.25"/>
  <cols>
    <col min="2" max="2" width="12.42578125" bestFit="1" customWidth="1"/>
    <col min="8" max="8" width="9.140625" style="16"/>
    <col min="18" max="18" width="9.140625" style="16"/>
    <col min="28" max="28" width="9.140625" style="16"/>
    <col min="38" max="38" width="9.140625" style="16"/>
  </cols>
  <sheetData>
    <row r="1" spans="1:43" ht="15.75" thickBot="1" x14ac:dyDescent="0.3">
      <c r="B1" s="129" t="s">
        <v>63</v>
      </c>
      <c r="C1" s="127" t="s">
        <v>53</v>
      </c>
      <c r="D1" s="127"/>
      <c r="E1" s="127"/>
      <c r="F1" s="127"/>
      <c r="G1" s="127"/>
      <c r="H1" s="127"/>
      <c r="I1" s="127"/>
      <c r="J1" s="127"/>
      <c r="K1" s="127"/>
      <c r="L1" s="128"/>
      <c r="M1" s="126" t="s">
        <v>54</v>
      </c>
      <c r="N1" s="127"/>
      <c r="O1" s="127"/>
      <c r="P1" s="127"/>
      <c r="Q1" s="127"/>
      <c r="R1" s="127"/>
      <c r="S1" s="127"/>
      <c r="T1" s="127"/>
      <c r="U1" s="127"/>
      <c r="V1" s="128"/>
      <c r="W1" s="131" t="s">
        <v>55</v>
      </c>
      <c r="X1" s="116"/>
      <c r="Y1" s="116"/>
      <c r="Z1" s="116"/>
      <c r="AA1" s="116"/>
      <c r="AB1" s="116"/>
      <c r="AC1" s="116"/>
      <c r="AD1" s="116"/>
      <c r="AE1" s="116"/>
      <c r="AF1" s="132"/>
      <c r="AG1" s="126" t="s">
        <v>56</v>
      </c>
      <c r="AH1" s="127"/>
      <c r="AI1" s="127"/>
      <c r="AJ1" s="127"/>
      <c r="AK1" s="127"/>
      <c r="AL1" s="127"/>
      <c r="AM1" s="127"/>
      <c r="AN1" s="127"/>
      <c r="AO1" s="127"/>
      <c r="AP1" s="128"/>
      <c r="AQ1" s="20"/>
    </row>
    <row r="2" spans="1:43" ht="15.75" thickBot="1" x14ac:dyDescent="0.3">
      <c r="B2" s="130"/>
      <c r="C2" s="124"/>
      <c r="D2" s="124"/>
      <c r="E2" s="124"/>
      <c r="F2" s="124"/>
      <c r="G2" s="124"/>
      <c r="H2" s="125"/>
      <c r="I2" s="106" t="s">
        <v>42</v>
      </c>
      <c r="J2" s="107" t="s">
        <v>49</v>
      </c>
      <c r="K2" s="107" t="s">
        <v>48</v>
      </c>
      <c r="L2" s="108" t="s">
        <v>50</v>
      </c>
      <c r="M2" s="126"/>
      <c r="N2" s="127"/>
      <c r="O2" s="127"/>
      <c r="P2" s="127"/>
      <c r="Q2" s="127"/>
      <c r="R2" s="128"/>
      <c r="S2" s="103" t="s">
        <v>42</v>
      </c>
      <c r="T2" s="104" t="s">
        <v>49</v>
      </c>
      <c r="U2" s="104" t="s">
        <v>48</v>
      </c>
      <c r="V2" s="105" t="s">
        <v>50</v>
      </c>
      <c r="W2" s="126"/>
      <c r="X2" s="127"/>
      <c r="Y2" s="127"/>
      <c r="Z2" s="127"/>
      <c r="AA2" s="127"/>
      <c r="AB2" s="128"/>
      <c r="AC2" s="103" t="s">
        <v>42</v>
      </c>
      <c r="AD2" s="104" t="s">
        <v>49</v>
      </c>
      <c r="AE2" s="104" t="s">
        <v>48</v>
      </c>
      <c r="AF2" s="105" t="s">
        <v>50</v>
      </c>
      <c r="AG2" s="124"/>
      <c r="AH2" s="124"/>
      <c r="AI2" s="124"/>
      <c r="AJ2" s="124"/>
      <c r="AK2" s="124"/>
      <c r="AL2" s="125"/>
      <c r="AM2" s="99" t="s">
        <v>42</v>
      </c>
      <c r="AN2" s="100" t="s">
        <v>49</v>
      </c>
      <c r="AO2" s="100" t="s">
        <v>48</v>
      </c>
      <c r="AP2" s="101" t="s">
        <v>50</v>
      </c>
    </row>
    <row r="3" spans="1:43" x14ac:dyDescent="0.25">
      <c r="A3" s="118" t="s">
        <v>57</v>
      </c>
      <c r="B3" s="40" t="s">
        <v>1</v>
      </c>
      <c r="C3" s="41">
        <v>185.11</v>
      </c>
      <c r="D3" s="41">
        <v>162.94999999999999</v>
      </c>
      <c r="E3" s="41">
        <v>153</v>
      </c>
      <c r="F3" s="98" t="s">
        <v>46</v>
      </c>
      <c r="G3" s="98" t="s">
        <v>46</v>
      </c>
      <c r="H3" s="98" t="s">
        <v>46</v>
      </c>
      <c r="I3" s="43">
        <f>(C3-D3)*10</f>
        <v>221.60000000000025</v>
      </c>
      <c r="J3" s="43">
        <f>(D3-E3)*10</f>
        <v>99.499999999999886</v>
      </c>
      <c r="K3" s="44">
        <f>0.2/((I3/10000)*2*2.5)</f>
        <v>1.8050541516245469</v>
      </c>
      <c r="L3" s="45">
        <f t="shared" ref="L3:L38" si="0">I3/J3</f>
        <v>2.2271356783919649</v>
      </c>
      <c r="M3" s="98" t="s">
        <v>46</v>
      </c>
      <c r="N3" s="98" t="s">
        <v>46</v>
      </c>
      <c r="O3" s="98" t="s">
        <v>46</v>
      </c>
      <c r="P3" s="98" t="s">
        <v>46</v>
      </c>
      <c r="Q3" s="98" t="s">
        <v>46</v>
      </c>
      <c r="R3" s="98" t="s">
        <v>46</v>
      </c>
      <c r="S3" s="102" t="s">
        <v>46</v>
      </c>
      <c r="T3" s="102" t="s">
        <v>46</v>
      </c>
      <c r="U3" s="102" t="s">
        <v>46</v>
      </c>
      <c r="V3" s="102" t="s">
        <v>46</v>
      </c>
      <c r="W3" s="98" t="s">
        <v>46</v>
      </c>
      <c r="X3" s="98" t="s">
        <v>46</v>
      </c>
      <c r="Y3" s="98" t="s">
        <v>46</v>
      </c>
      <c r="Z3" s="98" t="s">
        <v>46</v>
      </c>
      <c r="AA3" s="98" t="s">
        <v>46</v>
      </c>
      <c r="AB3" s="98" t="s">
        <v>46</v>
      </c>
      <c r="AC3" s="102" t="s">
        <v>46</v>
      </c>
      <c r="AD3" s="102" t="s">
        <v>46</v>
      </c>
      <c r="AE3" s="102" t="s">
        <v>46</v>
      </c>
      <c r="AF3" s="102" t="s">
        <v>46</v>
      </c>
      <c r="AG3" s="98" t="s">
        <v>46</v>
      </c>
      <c r="AH3" s="98" t="s">
        <v>46</v>
      </c>
      <c r="AI3" s="98" t="s">
        <v>46</v>
      </c>
      <c r="AJ3" s="98" t="s">
        <v>46</v>
      </c>
      <c r="AK3" s="98" t="s">
        <v>46</v>
      </c>
      <c r="AL3" s="98" t="s">
        <v>46</v>
      </c>
      <c r="AM3" s="102" t="s">
        <v>46</v>
      </c>
      <c r="AN3" s="102" t="s">
        <v>46</v>
      </c>
      <c r="AO3" s="102" t="s">
        <v>46</v>
      </c>
      <c r="AP3" s="102" t="s">
        <v>46</v>
      </c>
    </row>
    <row r="4" spans="1:43" x14ac:dyDescent="0.25">
      <c r="A4" s="119"/>
      <c r="B4" s="33" t="s">
        <v>2</v>
      </c>
      <c r="C4" s="2">
        <v>190.65</v>
      </c>
      <c r="D4" s="2">
        <v>167.27</v>
      </c>
      <c r="E4" s="2">
        <v>157.27000000000001</v>
      </c>
      <c r="F4" s="2">
        <v>113.77</v>
      </c>
      <c r="G4" s="2">
        <v>105.79</v>
      </c>
      <c r="H4" s="15">
        <v>105.79</v>
      </c>
      <c r="I4" s="13">
        <f>(C4-D4)*10</f>
        <v>233.79999999999995</v>
      </c>
      <c r="J4" s="13">
        <f>(D4-E4)*10</f>
        <v>100</v>
      </c>
      <c r="K4" s="19">
        <f>0.2/((I4/10000)*2*2.5)</f>
        <v>1.7108639863130886</v>
      </c>
      <c r="L4" s="46">
        <f t="shared" si="0"/>
        <v>2.3379999999999996</v>
      </c>
      <c r="M4" s="2">
        <v>181.46</v>
      </c>
      <c r="N4" s="2">
        <v>161.6</v>
      </c>
      <c r="O4" s="2">
        <v>152.80000000000001</v>
      </c>
      <c r="P4" s="2">
        <v>134.97999999999999</v>
      </c>
      <c r="Q4" s="2">
        <v>129.16999999999999</v>
      </c>
      <c r="R4" s="15">
        <v>128.79</v>
      </c>
      <c r="S4" s="13">
        <f>(M4-N4)*10</f>
        <v>198.60000000000014</v>
      </c>
      <c r="T4" s="13">
        <f>(N4-O4)*10</f>
        <v>87.999999999999829</v>
      </c>
      <c r="U4" s="22">
        <f>0.2/((S4/10000)*2*2.5)</f>
        <v>2.0140986908358496</v>
      </c>
      <c r="V4" s="19">
        <f t="shared" ref="V4:V38" si="1">S4/T4</f>
        <v>2.2568181818181876</v>
      </c>
      <c r="W4" s="2">
        <v>183.76</v>
      </c>
      <c r="X4" s="2">
        <v>163.89</v>
      </c>
      <c r="Y4" s="2">
        <v>155.91999999999999</v>
      </c>
      <c r="Z4" s="2">
        <v>137.13999999999999</v>
      </c>
      <c r="AA4" s="2">
        <v>131.6</v>
      </c>
      <c r="AB4" s="15">
        <v>131.19999999999999</v>
      </c>
      <c r="AC4" s="13">
        <f>(W4-X4)*10</f>
        <v>198.70000000000005</v>
      </c>
      <c r="AD4" s="13">
        <f>(X4-Y4)*10</f>
        <v>79.699999999999989</v>
      </c>
      <c r="AE4" s="19">
        <f>0.2/((AC4/10000)*2*2.5)</f>
        <v>2.0130850528434823</v>
      </c>
      <c r="AF4" s="19">
        <f t="shared" ref="AF4:AF37" si="2">AC4/AD4</f>
        <v>2.4930991217064</v>
      </c>
      <c r="AG4" s="2">
        <v>188.75</v>
      </c>
      <c r="AH4" s="2">
        <v>165.51</v>
      </c>
      <c r="AI4" s="2">
        <v>158.35</v>
      </c>
      <c r="AJ4" s="2">
        <v>140.79</v>
      </c>
      <c r="AK4" s="2">
        <v>142.28</v>
      </c>
      <c r="AL4" s="15">
        <v>137.68</v>
      </c>
      <c r="AM4" s="13">
        <f>(AG4-AH4)*10</f>
        <v>232.40000000000009</v>
      </c>
      <c r="AN4" s="13">
        <f>(AH4-AI4)*10</f>
        <v>71.599999999999966</v>
      </c>
      <c r="AO4" s="19">
        <f>0.2/((AM4/10000)*2*2.5)</f>
        <v>1.7211703958691904</v>
      </c>
      <c r="AP4" s="46">
        <f>AM4/AN4</f>
        <v>3.2458100558659244</v>
      </c>
      <c r="AQ4" s="21"/>
    </row>
    <row r="5" spans="1:43" x14ac:dyDescent="0.25">
      <c r="A5" s="119"/>
      <c r="B5" s="33" t="s">
        <v>3</v>
      </c>
      <c r="C5" s="2">
        <v>160.53</v>
      </c>
      <c r="D5" s="2">
        <v>142.63999999999999</v>
      </c>
      <c r="E5" s="2">
        <v>137.28</v>
      </c>
      <c r="F5" s="2">
        <v>105.56</v>
      </c>
      <c r="G5" s="2">
        <v>99.7</v>
      </c>
      <c r="H5" s="15">
        <v>97.91</v>
      </c>
      <c r="I5" s="13">
        <f t="shared" ref="I5:I38" si="3">(C5-D5)*10</f>
        <v>178.90000000000015</v>
      </c>
      <c r="J5" s="13">
        <f t="shared" ref="J5:J38" si="4">(D5-E5)*10</f>
        <v>53.599999999999852</v>
      </c>
      <c r="K5" s="19">
        <f t="shared" ref="K5:K38" si="5">0.2/((I5/10000)*2*2.5)</f>
        <v>2.2358859698155378</v>
      </c>
      <c r="L5" s="46">
        <f t="shared" si="0"/>
        <v>3.3376865671641909</v>
      </c>
      <c r="M5" s="2">
        <v>157.61000000000001</v>
      </c>
      <c r="N5" s="2">
        <v>138.09</v>
      </c>
      <c r="O5" s="2">
        <v>129.31</v>
      </c>
      <c r="P5" s="2">
        <v>104.75</v>
      </c>
      <c r="Q5" s="2">
        <v>100.68</v>
      </c>
      <c r="R5" s="15">
        <v>100.3</v>
      </c>
      <c r="S5" s="13">
        <f t="shared" ref="S5:S38" si="6">(M5-N5)*10</f>
        <v>195.2000000000001</v>
      </c>
      <c r="T5" s="13">
        <f t="shared" ref="T5:T38" si="7">(N5-O5)*10</f>
        <v>87.800000000000011</v>
      </c>
      <c r="U5" s="22">
        <f t="shared" ref="U5:U38" si="8">0.2/((S5/10000)*2*2.5)</f>
        <v>2.0491803278688514</v>
      </c>
      <c r="V5" s="19">
        <f t="shared" si="1"/>
        <v>2.2232346241457868</v>
      </c>
      <c r="W5" s="2">
        <v>141.99</v>
      </c>
      <c r="X5" s="2">
        <v>130.61000000000001</v>
      </c>
      <c r="Y5" s="2">
        <v>122.64</v>
      </c>
      <c r="Z5" s="2">
        <v>101.17</v>
      </c>
      <c r="AA5" s="2">
        <v>93.52</v>
      </c>
      <c r="AB5" s="15">
        <v>93.04</v>
      </c>
      <c r="AC5" s="13">
        <f t="shared" ref="AC5:AC37" si="9">(W5-X5)*10</f>
        <v>113.79999999999995</v>
      </c>
      <c r="AD5" s="13">
        <f t="shared" ref="AD5:AD37" si="10">(X5-Y5)*10</f>
        <v>79.700000000000131</v>
      </c>
      <c r="AE5" s="19">
        <f t="shared" ref="AE5:AE37" si="11">0.2/((AC5/10000)*2*2.5)</f>
        <v>3.5149384885764516</v>
      </c>
      <c r="AF5" s="19">
        <f t="shared" si="2"/>
        <v>1.4278544542032594</v>
      </c>
      <c r="AG5" s="2">
        <v>110.76</v>
      </c>
      <c r="AH5" s="14">
        <v>70.91</v>
      </c>
      <c r="AI5" s="2">
        <v>39.69</v>
      </c>
      <c r="AJ5" s="2">
        <v>20.49</v>
      </c>
      <c r="AK5" s="2">
        <v>16.59</v>
      </c>
      <c r="AL5" s="15">
        <v>9.11</v>
      </c>
      <c r="AM5" s="13">
        <f t="shared" ref="AM5:AM38" si="12">(AG5-AH5)*10</f>
        <v>398.50000000000011</v>
      </c>
      <c r="AN5" s="109">
        <f t="shared" ref="AN5:AN38" si="13">(AH5-AI5)*10</f>
        <v>312.2</v>
      </c>
      <c r="AO5" s="19">
        <f t="shared" ref="AO5:AO38" si="14">0.2/((AM5/10000)*2*2.5)</f>
        <v>1.0037641154328731</v>
      </c>
      <c r="AP5" s="46">
        <f t="shared" ref="AP5:AP38" si="15">AM5/AN5</f>
        <v>1.27642536835362</v>
      </c>
      <c r="AQ5" s="21"/>
    </row>
    <row r="6" spans="1:43" x14ac:dyDescent="0.25">
      <c r="A6" s="119"/>
      <c r="B6" s="33" t="s">
        <v>4</v>
      </c>
      <c r="C6" s="2">
        <v>167.37</v>
      </c>
      <c r="D6" s="2">
        <v>147.36000000000001</v>
      </c>
      <c r="E6" s="2">
        <v>137.44</v>
      </c>
      <c r="F6" s="2">
        <v>96.45</v>
      </c>
      <c r="G6" s="2">
        <v>87.67</v>
      </c>
      <c r="H6" s="15">
        <v>87.18</v>
      </c>
      <c r="I6" s="13">
        <f t="shared" si="3"/>
        <v>200.09999999999991</v>
      </c>
      <c r="J6" s="13">
        <f t="shared" si="4"/>
        <v>99.200000000000159</v>
      </c>
      <c r="K6" s="19">
        <f t="shared" si="5"/>
        <v>1.9990004997501261</v>
      </c>
      <c r="L6" s="46">
        <f t="shared" si="0"/>
        <v>2.0171370967741895</v>
      </c>
      <c r="M6" s="2">
        <v>153.22</v>
      </c>
      <c r="N6" s="2">
        <v>140.85</v>
      </c>
      <c r="O6" s="2">
        <v>133.53</v>
      </c>
      <c r="P6" s="2">
        <v>94.5</v>
      </c>
      <c r="Q6" s="2">
        <v>84.41</v>
      </c>
      <c r="R6" s="15">
        <v>83.28</v>
      </c>
      <c r="S6" s="13">
        <f t="shared" si="6"/>
        <v>123.70000000000005</v>
      </c>
      <c r="T6" s="13">
        <f t="shared" si="7"/>
        <v>73.199999999999932</v>
      </c>
      <c r="U6" s="22">
        <f t="shared" si="8"/>
        <v>3.2336297493936934</v>
      </c>
      <c r="V6" s="19">
        <f t="shared" si="1"/>
        <v>1.6898907103825158</v>
      </c>
      <c r="W6" s="2">
        <v>134.66999999999999</v>
      </c>
      <c r="X6" s="2">
        <v>122.47</v>
      </c>
      <c r="Y6" s="2">
        <v>112.88</v>
      </c>
      <c r="Z6" s="2">
        <v>81.650000000000006</v>
      </c>
      <c r="AA6" s="2">
        <v>72.540000000000006</v>
      </c>
      <c r="AB6" s="15">
        <v>72.38</v>
      </c>
      <c r="AC6" s="13">
        <f t="shared" si="9"/>
        <v>121.99999999999989</v>
      </c>
      <c r="AD6" s="13">
        <f t="shared" si="10"/>
        <v>95.900000000000034</v>
      </c>
      <c r="AE6" s="19">
        <f t="shared" si="11"/>
        <v>3.2786885245901671</v>
      </c>
      <c r="AF6" s="19">
        <f t="shared" si="2"/>
        <v>1.2721584984358691</v>
      </c>
      <c r="AG6" s="2">
        <v>117.11</v>
      </c>
      <c r="AH6" s="2">
        <v>81</v>
      </c>
      <c r="AI6" s="2">
        <v>70.099999999999994</v>
      </c>
      <c r="AJ6" s="2">
        <v>42.94</v>
      </c>
      <c r="AK6" s="2">
        <v>33.51</v>
      </c>
      <c r="AL6" s="15">
        <v>28.46</v>
      </c>
      <c r="AM6" s="13">
        <f t="shared" si="12"/>
        <v>361.1</v>
      </c>
      <c r="AN6" s="13">
        <f t="shared" si="13"/>
        <v>109.00000000000006</v>
      </c>
      <c r="AO6" s="19">
        <f t="shared" si="14"/>
        <v>1.1077263915812794</v>
      </c>
      <c r="AP6" s="46">
        <f t="shared" si="15"/>
        <v>3.3128440366972463</v>
      </c>
      <c r="AQ6" s="21"/>
    </row>
    <row r="7" spans="1:43" x14ac:dyDescent="0.25">
      <c r="A7" s="119"/>
      <c r="B7" s="33" t="s">
        <v>5</v>
      </c>
      <c r="C7" s="2">
        <v>91.57</v>
      </c>
      <c r="D7" s="2">
        <v>70.430000000000007</v>
      </c>
      <c r="E7" s="2">
        <v>58.72</v>
      </c>
      <c r="F7" s="2">
        <v>4.07</v>
      </c>
      <c r="G7" s="2">
        <v>1.3</v>
      </c>
      <c r="H7" s="15">
        <v>-0.65</v>
      </c>
      <c r="I7" s="13">
        <f t="shared" si="3"/>
        <v>211.39999999999986</v>
      </c>
      <c r="J7" s="13">
        <f t="shared" si="4"/>
        <v>117.10000000000008</v>
      </c>
      <c r="K7" s="19">
        <f t="shared" si="5"/>
        <v>1.8921475875118272</v>
      </c>
      <c r="L7" s="46">
        <f t="shared" si="0"/>
        <v>1.8052946199829183</v>
      </c>
      <c r="M7" s="2">
        <v>106.53</v>
      </c>
      <c r="N7" s="2">
        <v>93.69</v>
      </c>
      <c r="O7" s="2">
        <v>90.11</v>
      </c>
      <c r="P7" s="2">
        <v>66.040000000000006</v>
      </c>
      <c r="Q7" s="2">
        <v>57.25</v>
      </c>
      <c r="R7" s="15">
        <v>56.44</v>
      </c>
      <c r="S7" s="13">
        <f t="shared" si="6"/>
        <v>128.40000000000003</v>
      </c>
      <c r="T7" s="13">
        <f t="shared" si="7"/>
        <v>35.799999999999983</v>
      </c>
      <c r="U7" s="22">
        <f t="shared" si="8"/>
        <v>3.1152647975077872</v>
      </c>
      <c r="V7" s="19">
        <f t="shared" si="1"/>
        <v>3.5865921787709523</v>
      </c>
      <c r="W7" s="2">
        <v>94.58</v>
      </c>
      <c r="X7" s="2">
        <v>77.42</v>
      </c>
      <c r="Y7" s="2">
        <v>67.819999999999993</v>
      </c>
      <c r="Z7" s="2">
        <v>3.74</v>
      </c>
      <c r="AA7" s="2">
        <v>-37.08</v>
      </c>
      <c r="AB7" s="15">
        <v>-33.67</v>
      </c>
      <c r="AC7" s="13">
        <f t="shared" si="9"/>
        <v>171.59999999999997</v>
      </c>
      <c r="AD7" s="13">
        <f t="shared" si="10"/>
        <v>96.000000000000085</v>
      </c>
      <c r="AE7" s="19">
        <f t="shared" si="11"/>
        <v>2.3310023310023316</v>
      </c>
      <c r="AF7" s="19">
        <f t="shared" si="2"/>
        <v>1.7874999999999981</v>
      </c>
      <c r="AG7" s="2">
        <v>90.43</v>
      </c>
      <c r="AH7" s="2">
        <v>57.25</v>
      </c>
      <c r="AI7" s="2">
        <v>47.82</v>
      </c>
      <c r="AJ7" s="2">
        <v>27.98</v>
      </c>
      <c r="AK7" s="2">
        <v>23.75</v>
      </c>
      <c r="AL7" s="15">
        <v>21.14</v>
      </c>
      <c r="AM7" s="13">
        <f t="shared" si="12"/>
        <v>331.80000000000007</v>
      </c>
      <c r="AN7" s="13">
        <f t="shared" si="13"/>
        <v>94.3</v>
      </c>
      <c r="AO7" s="19">
        <f t="shared" si="14"/>
        <v>1.2055455093429774</v>
      </c>
      <c r="AP7" s="46">
        <f t="shared" si="15"/>
        <v>3.5185577942735957</v>
      </c>
      <c r="AQ7" s="21"/>
    </row>
    <row r="8" spans="1:43" ht="15.75" thickBot="1" x14ac:dyDescent="0.3">
      <c r="A8" s="120"/>
      <c r="B8" s="47" t="s">
        <v>6</v>
      </c>
      <c r="C8" s="48">
        <v>109.79</v>
      </c>
      <c r="D8" s="48">
        <v>94.01</v>
      </c>
      <c r="E8" s="48">
        <v>89.46</v>
      </c>
      <c r="F8" s="48">
        <v>59.2</v>
      </c>
      <c r="G8" s="48">
        <v>49.28</v>
      </c>
      <c r="H8" s="49">
        <v>48.63</v>
      </c>
      <c r="I8" s="50">
        <f t="shared" si="3"/>
        <v>157.80000000000001</v>
      </c>
      <c r="J8" s="50">
        <f t="shared" si="4"/>
        <v>45.500000000000114</v>
      </c>
      <c r="K8" s="51">
        <f t="shared" si="5"/>
        <v>2.5348542458808616</v>
      </c>
      <c r="L8" s="52">
        <f t="shared" si="0"/>
        <v>3.4681318681318598</v>
      </c>
      <c r="M8" s="48">
        <v>104.42</v>
      </c>
      <c r="N8" s="48">
        <v>93.04</v>
      </c>
      <c r="O8" s="48">
        <v>87.99</v>
      </c>
      <c r="P8" s="48">
        <v>63.43</v>
      </c>
      <c r="Q8" s="48">
        <v>55.3</v>
      </c>
      <c r="R8" s="49">
        <v>55.3</v>
      </c>
      <c r="S8" s="50">
        <f t="shared" si="6"/>
        <v>113.79999999999995</v>
      </c>
      <c r="T8" s="50">
        <f t="shared" si="7"/>
        <v>50.500000000000114</v>
      </c>
      <c r="U8" s="56">
        <f t="shared" si="8"/>
        <v>3.5149384885764516</v>
      </c>
      <c r="V8" s="51">
        <f t="shared" si="1"/>
        <v>2.2534653465346475</v>
      </c>
      <c r="W8" s="48">
        <v>84.9</v>
      </c>
      <c r="X8" s="48">
        <v>56.6</v>
      </c>
      <c r="Y8" s="48">
        <v>46.52</v>
      </c>
      <c r="Z8" s="48">
        <v>7.97</v>
      </c>
      <c r="AA8" s="48">
        <v>2.77</v>
      </c>
      <c r="AB8" s="49">
        <v>2.77</v>
      </c>
      <c r="AC8" s="50">
        <f t="shared" si="9"/>
        <v>283.00000000000006</v>
      </c>
      <c r="AD8" s="50">
        <f t="shared" si="10"/>
        <v>100.79999999999998</v>
      </c>
      <c r="AE8" s="51">
        <f t="shared" si="11"/>
        <v>1.4134275618374557</v>
      </c>
      <c r="AF8" s="51">
        <f t="shared" si="2"/>
        <v>2.8075396825396837</v>
      </c>
      <c r="AG8" s="48">
        <v>93.2</v>
      </c>
      <c r="AH8" s="48">
        <v>82.79</v>
      </c>
      <c r="AI8" s="48">
        <v>68.150000000000006</v>
      </c>
      <c r="AJ8" s="48">
        <v>59.04</v>
      </c>
      <c r="AK8" s="48">
        <v>64.900000000000006</v>
      </c>
      <c r="AL8" s="49">
        <v>62.95</v>
      </c>
      <c r="AM8" s="50">
        <f t="shared" si="12"/>
        <v>104.09999999999997</v>
      </c>
      <c r="AN8" s="50">
        <f t="shared" si="13"/>
        <v>146.4</v>
      </c>
      <c r="AO8" s="51">
        <f t="shared" si="14"/>
        <v>3.842459173871279</v>
      </c>
      <c r="AP8" s="52">
        <f t="shared" si="15"/>
        <v>0.71106557377049151</v>
      </c>
      <c r="AQ8" s="21"/>
    </row>
    <row r="9" spans="1:43" x14ac:dyDescent="0.25">
      <c r="A9" s="121" t="s">
        <v>58</v>
      </c>
      <c r="B9" s="57" t="s">
        <v>7</v>
      </c>
      <c r="C9" s="41">
        <v>189.97</v>
      </c>
      <c r="D9" s="41">
        <v>164.97</v>
      </c>
      <c r="E9" s="41">
        <v>157.68</v>
      </c>
      <c r="F9" s="41">
        <v>103.9</v>
      </c>
      <c r="G9" s="41">
        <v>94.58</v>
      </c>
      <c r="H9" s="42">
        <v>94.04</v>
      </c>
      <c r="I9" s="43">
        <f t="shared" si="3"/>
        <v>250</v>
      </c>
      <c r="J9" s="43">
        <f t="shared" si="4"/>
        <v>72.89999999999992</v>
      </c>
      <c r="K9" s="44">
        <f t="shared" si="5"/>
        <v>1.6</v>
      </c>
      <c r="L9" s="44">
        <f t="shared" si="0"/>
        <v>3.4293552812071368</v>
      </c>
      <c r="M9" s="41">
        <v>182.81</v>
      </c>
      <c r="N9" s="41">
        <v>163.35</v>
      </c>
      <c r="O9" s="41">
        <v>157.81</v>
      </c>
      <c r="P9" s="41">
        <v>131.06</v>
      </c>
      <c r="Q9" s="41">
        <v>126.06</v>
      </c>
      <c r="R9" s="42">
        <v>126.06</v>
      </c>
      <c r="S9" s="43">
        <f t="shared" si="6"/>
        <v>194.60000000000008</v>
      </c>
      <c r="T9" s="43">
        <f t="shared" si="7"/>
        <v>55.39999999999992</v>
      </c>
      <c r="U9" s="58">
        <f t="shared" si="8"/>
        <v>2.0554984583761553</v>
      </c>
      <c r="V9" s="44">
        <f t="shared" si="1"/>
        <v>3.5126353790613782</v>
      </c>
      <c r="W9" s="41">
        <v>179.97</v>
      </c>
      <c r="X9" s="41">
        <v>158.62</v>
      </c>
      <c r="Y9" s="41">
        <v>154.30000000000001</v>
      </c>
      <c r="Z9" s="41">
        <v>128.09</v>
      </c>
      <c r="AA9" s="41">
        <v>112.96</v>
      </c>
      <c r="AB9" s="42">
        <v>112.55</v>
      </c>
      <c r="AC9" s="43">
        <f t="shared" si="9"/>
        <v>213.49999999999994</v>
      </c>
      <c r="AD9" s="43">
        <f t="shared" si="10"/>
        <v>43.199999999999932</v>
      </c>
      <c r="AE9" s="44">
        <f t="shared" si="11"/>
        <v>1.8735362997658085</v>
      </c>
      <c r="AF9" s="44">
        <f t="shared" si="2"/>
        <v>4.942129629629636</v>
      </c>
      <c r="AG9" s="41">
        <v>187</v>
      </c>
      <c r="AH9" s="41">
        <v>157.54</v>
      </c>
      <c r="AI9" s="41">
        <v>148.49</v>
      </c>
      <c r="AJ9" s="41">
        <v>133.36000000000001</v>
      </c>
      <c r="AK9" s="41">
        <v>129.57</v>
      </c>
      <c r="AL9" s="42">
        <v>125.66</v>
      </c>
      <c r="AM9" s="43">
        <f t="shared" si="12"/>
        <v>294.60000000000008</v>
      </c>
      <c r="AN9" s="43">
        <f t="shared" si="13"/>
        <v>90.499999999999829</v>
      </c>
      <c r="AO9" s="44">
        <f t="shared" si="14"/>
        <v>1.3577732518669379</v>
      </c>
      <c r="AP9" s="45">
        <f t="shared" si="15"/>
        <v>3.2552486187845373</v>
      </c>
      <c r="AQ9" s="21"/>
    </row>
    <row r="10" spans="1:43" x14ac:dyDescent="0.25">
      <c r="A10" s="122"/>
      <c r="B10" s="34" t="s">
        <v>8</v>
      </c>
      <c r="C10" s="2">
        <v>164.03</v>
      </c>
      <c r="D10" s="2">
        <v>142.55000000000001</v>
      </c>
      <c r="E10" s="2">
        <v>133.76</v>
      </c>
      <c r="F10" s="2">
        <v>88.77</v>
      </c>
      <c r="G10" s="2">
        <v>79.45</v>
      </c>
      <c r="H10" s="15">
        <v>78.91</v>
      </c>
      <c r="I10" s="13">
        <f>(C10-D10)*10</f>
        <v>214.7999999999999</v>
      </c>
      <c r="J10" s="13">
        <f t="shared" si="4"/>
        <v>87.900000000000205</v>
      </c>
      <c r="K10" s="19">
        <f t="shared" si="5"/>
        <v>1.8621973929236511</v>
      </c>
      <c r="L10" s="19">
        <f t="shared" si="0"/>
        <v>2.4436860068259318</v>
      </c>
      <c r="M10" s="2">
        <v>173.49</v>
      </c>
      <c r="N10" s="2">
        <v>152.41</v>
      </c>
      <c r="O10" s="2">
        <v>145.65</v>
      </c>
      <c r="P10" s="2">
        <v>113.09</v>
      </c>
      <c r="Q10" s="2">
        <v>105.66</v>
      </c>
      <c r="R10" s="15">
        <v>104.58</v>
      </c>
      <c r="S10" s="13">
        <f t="shared" si="6"/>
        <v>210.80000000000013</v>
      </c>
      <c r="T10" s="13">
        <f t="shared" si="7"/>
        <v>67.599999999999909</v>
      </c>
      <c r="U10" s="22">
        <f t="shared" si="8"/>
        <v>1.8975332068311186</v>
      </c>
      <c r="V10" s="19">
        <f t="shared" si="1"/>
        <v>3.1183431952662781</v>
      </c>
      <c r="W10" s="2">
        <v>174.84</v>
      </c>
      <c r="X10" s="2">
        <v>152.27000000000001</v>
      </c>
      <c r="Y10" s="2">
        <v>145.11000000000001</v>
      </c>
      <c r="Z10" s="2">
        <v>111.47</v>
      </c>
      <c r="AA10" s="2">
        <v>105.52</v>
      </c>
      <c r="AB10" s="15">
        <v>104.98</v>
      </c>
      <c r="AC10" s="13">
        <f t="shared" si="9"/>
        <v>225.69999999999993</v>
      </c>
      <c r="AD10" s="13">
        <f t="shared" si="10"/>
        <v>71.599999999999966</v>
      </c>
      <c r="AE10" s="19">
        <f t="shared" si="11"/>
        <v>1.7722640673460353</v>
      </c>
      <c r="AF10" s="19">
        <f t="shared" si="2"/>
        <v>3.1522346368715088</v>
      </c>
      <c r="AG10" s="2">
        <v>186.86</v>
      </c>
      <c r="AH10" s="2">
        <v>170.51</v>
      </c>
      <c r="AI10" s="2">
        <v>157.41</v>
      </c>
      <c r="AJ10" s="2">
        <v>147.13999999999999</v>
      </c>
      <c r="AK10" s="2">
        <v>145.38</v>
      </c>
      <c r="AL10" s="15">
        <v>142.82</v>
      </c>
      <c r="AM10" s="13">
        <f t="shared" si="12"/>
        <v>163.50000000000023</v>
      </c>
      <c r="AN10" s="13">
        <f t="shared" si="13"/>
        <v>130.99999999999994</v>
      </c>
      <c r="AO10" s="19">
        <f t="shared" si="14"/>
        <v>2.4464831804281308</v>
      </c>
      <c r="AP10" s="46">
        <f t="shared" si="15"/>
        <v>1.2480916030534375</v>
      </c>
      <c r="AQ10" s="21"/>
    </row>
    <row r="11" spans="1:43" x14ac:dyDescent="0.25">
      <c r="A11" s="122"/>
      <c r="B11" s="34" t="s">
        <v>9</v>
      </c>
      <c r="C11" s="2">
        <v>162.65</v>
      </c>
      <c r="D11" s="2">
        <v>101.66</v>
      </c>
      <c r="E11" s="2">
        <v>79.05</v>
      </c>
      <c r="F11" s="2">
        <v>21.31</v>
      </c>
      <c r="G11" s="2">
        <v>-2.2799999999999998</v>
      </c>
      <c r="H11" s="15">
        <v>-2.2799999999999998</v>
      </c>
      <c r="I11" s="109">
        <f>(C11-D11)*10</f>
        <v>609.90000000000009</v>
      </c>
      <c r="J11" s="109">
        <f t="shared" si="4"/>
        <v>226.1</v>
      </c>
      <c r="K11" s="19">
        <f t="shared" si="5"/>
        <v>0.65584522052795535</v>
      </c>
      <c r="L11" s="19">
        <f t="shared" si="0"/>
        <v>2.6974789915966393</v>
      </c>
      <c r="M11" s="2">
        <v>179.97</v>
      </c>
      <c r="N11" s="2">
        <v>159.16</v>
      </c>
      <c r="O11" s="2">
        <v>152.41</v>
      </c>
      <c r="P11" s="2">
        <v>125.52</v>
      </c>
      <c r="Q11" s="2">
        <v>119.71</v>
      </c>
      <c r="R11" s="15">
        <v>119.58</v>
      </c>
      <c r="S11" s="13">
        <f t="shared" si="6"/>
        <v>208.10000000000002</v>
      </c>
      <c r="T11" s="13">
        <f t="shared" si="7"/>
        <v>67.5</v>
      </c>
      <c r="U11" s="22">
        <f t="shared" si="8"/>
        <v>1.9221528111484862</v>
      </c>
      <c r="V11" s="19">
        <f t="shared" si="1"/>
        <v>3.0829629629629633</v>
      </c>
      <c r="W11" s="2">
        <v>133.69999999999999</v>
      </c>
      <c r="X11" s="2">
        <v>120.52</v>
      </c>
      <c r="Y11" s="2">
        <v>114.18</v>
      </c>
      <c r="Z11" s="2">
        <v>86.69</v>
      </c>
      <c r="AA11" s="2">
        <v>80.67</v>
      </c>
      <c r="AB11" s="15">
        <v>80.349999999999994</v>
      </c>
      <c r="AC11" s="13">
        <f t="shared" si="9"/>
        <v>131.79999999999993</v>
      </c>
      <c r="AD11" s="13">
        <f t="shared" si="10"/>
        <v>63.399999999999892</v>
      </c>
      <c r="AE11" s="19">
        <f t="shared" si="11"/>
        <v>3.0349013657056165</v>
      </c>
      <c r="AF11" s="19">
        <f t="shared" si="2"/>
        <v>2.078864353312305</v>
      </c>
      <c r="AG11" s="2">
        <v>113.53</v>
      </c>
      <c r="AH11" s="2">
        <v>86.69</v>
      </c>
      <c r="AI11" s="2">
        <v>75.959999999999994</v>
      </c>
      <c r="AJ11" s="2">
        <v>55.46</v>
      </c>
      <c r="AK11" s="2">
        <v>52.21</v>
      </c>
      <c r="AL11" s="15">
        <v>49.77</v>
      </c>
      <c r="AM11" s="13">
        <f t="shared" si="12"/>
        <v>268.40000000000003</v>
      </c>
      <c r="AN11" s="13">
        <f t="shared" si="13"/>
        <v>107.30000000000004</v>
      </c>
      <c r="AO11" s="19">
        <f t="shared" si="14"/>
        <v>1.4903129657228018</v>
      </c>
      <c r="AP11" s="46">
        <f t="shared" si="15"/>
        <v>2.501397949673811</v>
      </c>
      <c r="AQ11" s="21"/>
    </row>
    <row r="12" spans="1:43" x14ac:dyDescent="0.25">
      <c r="A12" s="122"/>
      <c r="B12" s="34" t="s">
        <v>10</v>
      </c>
      <c r="C12" s="2">
        <v>157.93</v>
      </c>
      <c r="D12" s="2">
        <v>143.29</v>
      </c>
      <c r="E12" s="2">
        <v>135.81</v>
      </c>
      <c r="F12" s="2">
        <v>96.61</v>
      </c>
      <c r="G12" s="2">
        <v>91.08</v>
      </c>
      <c r="H12" s="15">
        <v>90.43</v>
      </c>
      <c r="I12" s="13">
        <f t="shared" si="3"/>
        <v>146.40000000000015</v>
      </c>
      <c r="J12" s="13">
        <f t="shared" si="4"/>
        <v>74.799999999999898</v>
      </c>
      <c r="K12" s="19">
        <f t="shared" si="5"/>
        <v>2.7322404371584676</v>
      </c>
      <c r="L12" s="19">
        <f t="shared" si="0"/>
        <v>1.9572192513369031</v>
      </c>
      <c r="M12" s="2">
        <v>149.31</v>
      </c>
      <c r="N12" s="2">
        <v>135.97</v>
      </c>
      <c r="O12" s="2">
        <v>131.58000000000001</v>
      </c>
      <c r="P12" s="2">
        <v>105.88</v>
      </c>
      <c r="Q12" s="2">
        <v>98.89</v>
      </c>
      <c r="R12" s="15">
        <v>98.57</v>
      </c>
      <c r="S12" s="13">
        <f t="shared" si="6"/>
        <v>133.40000000000003</v>
      </c>
      <c r="T12" s="13">
        <f t="shared" si="7"/>
        <v>43.899999999999864</v>
      </c>
      <c r="U12" s="22">
        <f t="shared" si="8"/>
        <v>2.9985007496251872</v>
      </c>
      <c r="V12" s="19">
        <f t="shared" si="1"/>
        <v>3.0387243735763199</v>
      </c>
      <c r="W12" s="2">
        <v>124.43</v>
      </c>
      <c r="X12" s="2">
        <v>112.39</v>
      </c>
      <c r="Y12" s="2">
        <v>104.58</v>
      </c>
      <c r="Z12" s="2">
        <v>68.959999999999994</v>
      </c>
      <c r="AA12" s="2">
        <v>61.48</v>
      </c>
      <c r="AB12" s="15">
        <v>61.32</v>
      </c>
      <c r="AC12" s="13">
        <f t="shared" si="9"/>
        <v>120.40000000000006</v>
      </c>
      <c r="AD12" s="13">
        <f t="shared" si="10"/>
        <v>78.100000000000023</v>
      </c>
      <c r="AE12" s="19">
        <f t="shared" si="11"/>
        <v>3.3222591362126233</v>
      </c>
      <c r="AF12" s="19">
        <f t="shared" si="2"/>
        <v>1.541613316261204</v>
      </c>
      <c r="AG12" s="2">
        <v>112.8</v>
      </c>
      <c r="AH12" s="2">
        <v>48.96</v>
      </c>
      <c r="AI12" s="2">
        <v>23.75</v>
      </c>
      <c r="AJ12" s="2">
        <v>3.58</v>
      </c>
      <c r="AK12" s="2">
        <v>-0.81</v>
      </c>
      <c r="AL12" s="15">
        <v>-3.9</v>
      </c>
      <c r="AM12" s="109">
        <f t="shared" si="12"/>
        <v>638.4</v>
      </c>
      <c r="AN12" s="13">
        <f t="shared" si="13"/>
        <v>252.10000000000002</v>
      </c>
      <c r="AO12" s="19">
        <f t="shared" si="14"/>
        <v>0.62656641604010033</v>
      </c>
      <c r="AP12" s="46">
        <f t="shared" si="15"/>
        <v>2.5323284410948035</v>
      </c>
      <c r="AQ12" s="21"/>
    </row>
    <row r="13" spans="1:43" x14ac:dyDescent="0.25">
      <c r="A13" s="122"/>
      <c r="B13" s="34" t="s">
        <v>11</v>
      </c>
      <c r="C13" s="2">
        <v>111.09</v>
      </c>
      <c r="D13" s="2">
        <v>97.75</v>
      </c>
      <c r="E13" s="2">
        <v>91.41</v>
      </c>
      <c r="F13" s="2">
        <v>54</v>
      </c>
      <c r="G13" s="2">
        <v>45.7</v>
      </c>
      <c r="H13" s="15">
        <v>45.38</v>
      </c>
      <c r="I13" s="13">
        <f t="shared" si="3"/>
        <v>133.40000000000003</v>
      </c>
      <c r="J13" s="13">
        <f t="shared" si="4"/>
        <v>63.400000000000034</v>
      </c>
      <c r="K13" s="19">
        <f t="shared" si="5"/>
        <v>2.9985007496251872</v>
      </c>
      <c r="L13" s="19">
        <f t="shared" si="0"/>
        <v>2.1041009463722391</v>
      </c>
      <c r="M13" s="2">
        <v>104.1</v>
      </c>
      <c r="N13" s="2">
        <v>92.87</v>
      </c>
      <c r="O13" s="2">
        <v>88.32</v>
      </c>
      <c r="P13" s="2">
        <v>51.72</v>
      </c>
      <c r="Q13" s="2">
        <v>42.78</v>
      </c>
      <c r="R13" s="15">
        <v>41.96</v>
      </c>
      <c r="S13" s="13">
        <f t="shared" si="6"/>
        <v>112.2999999999999</v>
      </c>
      <c r="T13" s="13">
        <f t="shared" si="7"/>
        <v>45.500000000000114</v>
      </c>
      <c r="U13" s="22">
        <f t="shared" si="8"/>
        <v>3.5618878005342864</v>
      </c>
      <c r="V13" s="19">
        <f t="shared" si="1"/>
        <v>2.4681318681318598</v>
      </c>
      <c r="W13" s="2">
        <v>91.57</v>
      </c>
      <c r="X13" s="2">
        <v>11.22</v>
      </c>
      <c r="Y13" s="2">
        <v>-8.7799999999999994</v>
      </c>
      <c r="Z13" s="2">
        <v>-40.340000000000003</v>
      </c>
      <c r="AA13" s="2">
        <v>-45.05</v>
      </c>
      <c r="AB13" s="15">
        <v>-45.05</v>
      </c>
      <c r="AC13" s="109">
        <f t="shared" si="9"/>
        <v>803.5</v>
      </c>
      <c r="AD13" s="109">
        <f t="shared" si="10"/>
        <v>200</v>
      </c>
      <c r="AE13" s="19">
        <f t="shared" si="11"/>
        <v>0.4978220286247666</v>
      </c>
      <c r="AF13" s="19">
        <f t="shared" si="2"/>
        <v>4.0175000000000001</v>
      </c>
      <c r="AG13" s="2">
        <v>93.52</v>
      </c>
      <c r="AH13" s="2">
        <v>75.14</v>
      </c>
      <c r="AI13" s="2">
        <v>66.900000000000006</v>
      </c>
      <c r="AJ13" s="2">
        <v>41.15</v>
      </c>
      <c r="AK13" s="2">
        <v>39.200000000000003</v>
      </c>
      <c r="AL13" s="15">
        <v>34.32</v>
      </c>
      <c r="AM13" s="13">
        <f t="shared" si="12"/>
        <v>183.79999999999995</v>
      </c>
      <c r="AN13" s="13">
        <f t="shared" si="13"/>
        <v>82.399999999999949</v>
      </c>
      <c r="AO13" s="19">
        <f t="shared" si="14"/>
        <v>2.1762785636561484</v>
      </c>
      <c r="AP13" s="46">
        <f t="shared" si="15"/>
        <v>2.2305825242718456</v>
      </c>
      <c r="AQ13" s="21"/>
    </row>
    <row r="14" spans="1:43" ht="15.75" thickBot="1" x14ac:dyDescent="0.3">
      <c r="A14" s="123"/>
      <c r="B14" s="59" t="s">
        <v>12</v>
      </c>
      <c r="C14" s="48">
        <v>107.84</v>
      </c>
      <c r="D14" s="48">
        <v>94.66</v>
      </c>
      <c r="E14" s="48">
        <v>89.29</v>
      </c>
      <c r="F14" s="48">
        <v>51.07</v>
      </c>
      <c r="G14" s="48">
        <v>41.15</v>
      </c>
      <c r="H14" s="49">
        <v>40.99</v>
      </c>
      <c r="I14" s="50">
        <f t="shared" si="3"/>
        <v>131.80000000000007</v>
      </c>
      <c r="J14" s="50">
        <f t="shared" si="4"/>
        <v>53.699999999999903</v>
      </c>
      <c r="K14" s="51">
        <f t="shared" si="5"/>
        <v>3.034901365705613</v>
      </c>
      <c r="L14" s="51">
        <f t="shared" si="0"/>
        <v>2.4543761638733761</v>
      </c>
      <c r="M14" s="48">
        <v>99.38</v>
      </c>
      <c r="N14" s="48">
        <v>87.02</v>
      </c>
      <c r="O14" s="48">
        <v>82.14</v>
      </c>
      <c r="P14" s="48">
        <v>49.61</v>
      </c>
      <c r="Q14" s="48">
        <v>41.31</v>
      </c>
      <c r="R14" s="49">
        <v>41.15</v>
      </c>
      <c r="S14" s="50">
        <f t="shared" si="6"/>
        <v>123.6</v>
      </c>
      <c r="T14" s="50">
        <f t="shared" si="7"/>
        <v>48.799999999999955</v>
      </c>
      <c r="U14" s="56">
        <f t="shared" si="8"/>
        <v>3.2362459546925573</v>
      </c>
      <c r="V14" s="51">
        <f t="shared" si="1"/>
        <v>2.5327868852459039</v>
      </c>
      <c r="W14" s="48">
        <v>87.87</v>
      </c>
      <c r="X14" s="48">
        <v>55.63</v>
      </c>
      <c r="Y14" s="48">
        <v>45.22</v>
      </c>
      <c r="Z14" s="48">
        <v>5.2</v>
      </c>
      <c r="AA14" s="48">
        <v>-1.46</v>
      </c>
      <c r="AB14" s="49">
        <v>-1.95</v>
      </c>
      <c r="AC14" s="50">
        <f t="shared" si="9"/>
        <v>322.40000000000003</v>
      </c>
      <c r="AD14" s="50">
        <f t="shared" si="10"/>
        <v>104.10000000000004</v>
      </c>
      <c r="AE14" s="51">
        <f t="shared" si="11"/>
        <v>1.2406947890818858</v>
      </c>
      <c r="AF14" s="51">
        <f t="shared" si="2"/>
        <v>3.0970220941402489</v>
      </c>
      <c r="AG14" s="48">
        <v>99.54</v>
      </c>
      <c r="AH14" s="48">
        <v>81.97</v>
      </c>
      <c r="AI14" s="48">
        <v>73.03</v>
      </c>
      <c r="AJ14" s="48">
        <v>51.72</v>
      </c>
      <c r="AK14" s="48">
        <v>46.68</v>
      </c>
      <c r="AL14" s="49">
        <v>42.94</v>
      </c>
      <c r="AM14" s="50">
        <f t="shared" si="12"/>
        <v>175.70000000000007</v>
      </c>
      <c r="AN14" s="50">
        <f t="shared" si="13"/>
        <v>89.399999999999977</v>
      </c>
      <c r="AO14" s="51">
        <f t="shared" si="14"/>
        <v>2.2766078542970969</v>
      </c>
      <c r="AP14" s="52">
        <f t="shared" si="15"/>
        <v>1.9653243847874733</v>
      </c>
      <c r="AQ14" s="21"/>
    </row>
    <row r="15" spans="1:43" x14ac:dyDescent="0.25">
      <c r="A15" s="118" t="s">
        <v>59</v>
      </c>
      <c r="B15" s="60" t="s">
        <v>13</v>
      </c>
      <c r="C15" s="41">
        <v>159.09</v>
      </c>
      <c r="D15" s="41">
        <v>144.15</v>
      </c>
      <c r="E15" s="41">
        <v>135.62</v>
      </c>
      <c r="F15" s="41">
        <v>102.68</v>
      </c>
      <c r="G15" s="41">
        <v>96.28</v>
      </c>
      <c r="H15" s="42">
        <v>96.15</v>
      </c>
      <c r="I15" s="43">
        <f>(C15-D15)*10</f>
        <v>149.39999999999998</v>
      </c>
      <c r="J15" s="43">
        <f t="shared" si="4"/>
        <v>85.300000000000011</v>
      </c>
      <c r="K15" s="44">
        <f t="shared" si="5"/>
        <v>2.6773761713520754</v>
      </c>
      <c r="L15" s="44">
        <f t="shared" si="0"/>
        <v>1.7514654161781942</v>
      </c>
      <c r="M15" s="41">
        <v>172.42</v>
      </c>
      <c r="N15" s="41">
        <v>145.75</v>
      </c>
      <c r="O15" s="41">
        <v>138.29</v>
      </c>
      <c r="P15" s="41">
        <v>112.68</v>
      </c>
      <c r="Q15" s="41">
        <v>109.48</v>
      </c>
      <c r="R15" s="42">
        <v>108.68</v>
      </c>
      <c r="S15" s="43">
        <f t="shared" si="6"/>
        <v>266.69999999999987</v>
      </c>
      <c r="T15" s="43">
        <f t="shared" si="7"/>
        <v>74.60000000000008</v>
      </c>
      <c r="U15" s="58">
        <f t="shared" si="8"/>
        <v>1.4998125234345714</v>
      </c>
      <c r="V15" s="44">
        <f t="shared" si="1"/>
        <v>3.575067024128681</v>
      </c>
      <c r="W15" s="41">
        <v>166.42</v>
      </c>
      <c r="X15" s="41">
        <v>151.22</v>
      </c>
      <c r="Y15" s="41">
        <v>142.41999999999999</v>
      </c>
      <c r="Z15" s="41">
        <v>113.08</v>
      </c>
      <c r="AA15" s="41">
        <v>109.35</v>
      </c>
      <c r="AB15" s="42">
        <v>109.08</v>
      </c>
      <c r="AC15" s="43">
        <f t="shared" si="9"/>
        <v>151.99999999999989</v>
      </c>
      <c r="AD15" s="43">
        <f t="shared" si="10"/>
        <v>88.000000000000114</v>
      </c>
      <c r="AE15" s="44">
        <f t="shared" si="11"/>
        <v>2.631578947368423</v>
      </c>
      <c r="AF15" s="44">
        <f t="shared" si="2"/>
        <v>1.7272727272727237</v>
      </c>
      <c r="AG15" s="41">
        <v>158.96</v>
      </c>
      <c r="AH15" s="41">
        <v>130.15</v>
      </c>
      <c r="AI15" s="41">
        <v>118.15</v>
      </c>
      <c r="AJ15" s="41">
        <v>75.88</v>
      </c>
      <c r="AK15" s="41">
        <v>71.61</v>
      </c>
      <c r="AL15" s="42">
        <v>69.08</v>
      </c>
      <c r="AM15" s="43">
        <f t="shared" si="12"/>
        <v>288.10000000000002</v>
      </c>
      <c r="AN15" s="43">
        <f t="shared" si="13"/>
        <v>120</v>
      </c>
      <c r="AO15" s="44">
        <f t="shared" si="14"/>
        <v>1.3884068031933356</v>
      </c>
      <c r="AP15" s="45">
        <f t="shared" si="15"/>
        <v>2.4008333333333334</v>
      </c>
      <c r="AQ15" s="21"/>
    </row>
    <row r="16" spans="1:43" x14ac:dyDescent="0.25">
      <c r="A16" s="119"/>
      <c r="B16" s="35" t="s">
        <v>14</v>
      </c>
      <c r="C16" s="2">
        <v>172.82</v>
      </c>
      <c r="D16" s="2">
        <v>159.88999999999999</v>
      </c>
      <c r="E16" s="2">
        <v>154.69</v>
      </c>
      <c r="F16" s="2">
        <v>119.48</v>
      </c>
      <c r="G16" s="2">
        <v>111.08</v>
      </c>
      <c r="H16" s="15">
        <v>110.68</v>
      </c>
      <c r="I16" s="13">
        <f>(C16-D16)*10</f>
        <v>129.30000000000007</v>
      </c>
      <c r="J16" s="13">
        <f t="shared" si="4"/>
        <v>51.999999999999886</v>
      </c>
      <c r="K16" s="19">
        <f t="shared" si="5"/>
        <v>3.0935808197989156</v>
      </c>
      <c r="L16" s="19">
        <f t="shared" si="0"/>
        <v>2.4865384615384682</v>
      </c>
      <c r="M16" s="2">
        <v>172.96</v>
      </c>
      <c r="N16" s="2">
        <v>162.29</v>
      </c>
      <c r="O16" s="2">
        <v>152.82</v>
      </c>
      <c r="P16" s="2">
        <v>115.48</v>
      </c>
      <c r="Q16" s="2">
        <v>110.42</v>
      </c>
      <c r="R16" s="15">
        <v>109.75</v>
      </c>
      <c r="S16" s="13">
        <f t="shared" si="6"/>
        <v>106.70000000000016</v>
      </c>
      <c r="T16" s="13">
        <f t="shared" si="7"/>
        <v>94.699999999999989</v>
      </c>
      <c r="U16" s="22">
        <f t="shared" si="8"/>
        <v>3.748828491096527</v>
      </c>
      <c r="V16" s="19">
        <f t="shared" si="1"/>
        <v>1.126715945089759</v>
      </c>
      <c r="W16" s="2">
        <v>163.62</v>
      </c>
      <c r="X16" s="2">
        <v>150.15</v>
      </c>
      <c r="Y16" s="2">
        <v>139.75</v>
      </c>
      <c r="Z16" s="2">
        <v>121.48</v>
      </c>
      <c r="AA16" s="2">
        <v>117.88</v>
      </c>
      <c r="AB16" s="15">
        <v>117.35</v>
      </c>
      <c r="AC16" s="13">
        <f t="shared" si="9"/>
        <v>134.69999999999999</v>
      </c>
      <c r="AD16" s="13">
        <f t="shared" si="10"/>
        <v>104.00000000000006</v>
      </c>
      <c r="AE16" s="19">
        <f t="shared" si="11"/>
        <v>2.9695619896065333</v>
      </c>
      <c r="AF16" s="19">
        <f t="shared" si="2"/>
        <v>1.2951923076923069</v>
      </c>
      <c r="AG16" s="2">
        <v>164.82</v>
      </c>
      <c r="AH16" s="2">
        <v>150.41999999999999</v>
      </c>
      <c r="AI16" s="2">
        <v>135.62</v>
      </c>
      <c r="AJ16" s="2">
        <v>126.82</v>
      </c>
      <c r="AK16" s="2">
        <v>124.68</v>
      </c>
      <c r="AL16" s="15">
        <v>121.08499999999999</v>
      </c>
      <c r="AM16" s="13">
        <f t="shared" si="12"/>
        <v>144.00000000000006</v>
      </c>
      <c r="AN16" s="13">
        <f t="shared" si="13"/>
        <v>147.99999999999983</v>
      </c>
      <c r="AO16" s="19">
        <f t="shared" si="14"/>
        <v>2.7777777777777763</v>
      </c>
      <c r="AP16" s="46">
        <f t="shared" si="15"/>
        <v>0.97297297297297447</v>
      </c>
      <c r="AQ16" s="21"/>
    </row>
    <row r="17" spans="1:43" x14ac:dyDescent="0.25">
      <c r="A17" s="119"/>
      <c r="B17" s="35" t="s">
        <v>15</v>
      </c>
      <c r="C17" s="2">
        <v>88.33</v>
      </c>
      <c r="D17" s="2">
        <v>77.09</v>
      </c>
      <c r="E17" s="2">
        <v>70.599999999999994</v>
      </c>
      <c r="F17" s="2">
        <v>28.82</v>
      </c>
      <c r="G17" s="2">
        <v>23.34</v>
      </c>
      <c r="H17" s="15">
        <v>23.2</v>
      </c>
      <c r="I17" s="13">
        <f t="shared" si="3"/>
        <v>112.39999999999995</v>
      </c>
      <c r="J17" s="13">
        <f t="shared" si="4"/>
        <v>64.900000000000091</v>
      </c>
      <c r="K17" s="19">
        <f t="shared" si="5"/>
        <v>3.5587188612099663</v>
      </c>
      <c r="L17" s="19">
        <f t="shared" si="0"/>
        <v>1.7318952234206439</v>
      </c>
      <c r="M17" s="2">
        <v>70.03</v>
      </c>
      <c r="N17" s="2">
        <v>53.75</v>
      </c>
      <c r="O17" s="2">
        <v>48.99</v>
      </c>
      <c r="P17" s="2">
        <v>22.48</v>
      </c>
      <c r="Q17" s="2">
        <v>17.29</v>
      </c>
      <c r="R17" s="15">
        <v>16.86</v>
      </c>
      <c r="S17" s="13">
        <f t="shared" si="6"/>
        <v>162.80000000000001</v>
      </c>
      <c r="T17" s="13">
        <f t="shared" si="7"/>
        <v>47.59999999999998</v>
      </c>
      <c r="U17" s="22">
        <f t="shared" si="8"/>
        <v>2.4570024570024569</v>
      </c>
      <c r="V17" s="19">
        <f t="shared" si="1"/>
        <v>3.4201680672268924</v>
      </c>
      <c r="W17" s="2">
        <v>54.18</v>
      </c>
      <c r="X17" s="2">
        <v>29.68</v>
      </c>
      <c r="Y17" s="2">
        <v>22.91</v>
      </c>
      <c r="Z17" s="2">
        <v>-7.49</v>
      </c>
      <c r="AA17" s="2">
        <v>-13.98</v>
      </c>
      <c r="AB17" s="15">
        <v>-14.12</v>
      </c>
      <c r="AC17" s="13">
        <f t="shared" si="9"/>
        <v>245</v>
      </c>
      <c r="AD17" s="13">
        <f t="shared" si="10"/>
        <v>67.699999999999989</v>
      </c>
      <c r="AE17" s="19">
        <f t="shared" si="11"/>
        <v>1.6326530612244898</v>
      </c>
      <c r="AF17" s="19">
        <f t="shared" si="2"/>
        <v>3.6189069423929103</v>
      </c>
      <c r="AG17" s="2">
        <v>57.06</v>
      </c>
      <c r="AH17" s="2">
        <v>35.880000000000003</v>
      </c>
      <c r="AI17" s="2">
        <v>24.64</v>
      </c>
      <c r="AJ17" s="2">
        <v>7.93</v>
      </c>
      <c r="AK17" s="2">
        <v>2.02</v>
      </c>
      <c r="AL17" s="15">
        <v>0.28999999999999998</v>
      </c>
      <c r="AM17" s="13">
        <f t="shared" si="12"/>
        <v>211.8</v>
      </c>
      <c r="AN17" s="13">
        <f t="shared" si="13"/>
        <v>112.40000000000002</v>
      </c>
      <c r="AO17" s="19">
        <f t="shared" si="14"/>
        <v>1.8885741265344664</v>
      </c>
      <c r="AP17" s="46">
        <f t="shared" si="15"/>
        <v>1.884341637010676</v>
      </c>
      <c r="AQ17" s="21"/>
    </row>
    <row r="18" spans="1:43" x14ac:dyDescent="0.25">
      <c r="A18" s="119"/>
      <c r="B18" s="35" t="s">
        <v>16</v>
      </c>
      <c r="C18" s="2">
        <v>90.63</v>
      </c>
      <c r="D18" s="2">
        <v>77.52</v>
      </c>
      <c r="E18" s="2">
        <v>72.19</v>
      </c>
      <c r="F18" s="2">
        <v>50.43</v>
      </c>
      <c r="G18" s="2">
        <v>47.55</v>
      </c>
      <c r="H18" s="15">
        <v>47.26</v>
      </c>
      <c r="I18" s="13">
        <f t="shared" si="3"/>
        <v>131.1</v>
      </c>
      <c r="J18" s="13">
        <f t="shared" si="4"/>
        <v>53.299999999999983</v>
      </c>
      <c r="K18" s="19">
        <f t="shared" si="5"/>
        <v>3.0511060259344016</v>
      </c>
      <c r="L18" s="19">
        <f t="shared" si="0"/>
        <v>2.4596622889305824</v>
      </c>
      <c r="M18" s="2">
        <v>67.87</v>
      </c>
      <c r="N18" s="2">
        <v>51.3</v>
      </c>
      <c r="O18" s="14">
        <v>47.12</v>
      </c>
      <c r="P18" s="14">
        <v>31.56</v>
      </c>
      <c r="Q18" s="2">
        <v>28.67</v>
      </c>
      <c r="R18" s="15">
        <v>27.67</v>
      </c>
      <c r="S18" s="13">
        <f t="shared" si="6"/>
        <v>165.70000000000007</v>
      </c>
      <c r="T18" s="13">
        <f t="shared" si="7"/>
        <v>41.8</v>
      </c>
      <c r="U18" s="22">
        <f t="shared" si="8"/>
        <v>2.4140012070006027</v>
      </c>
      <c r="V18" s="19">
        <f t="shared" si="1"/>
        <v>3.9641148325358873</v>
      </c>
      <c r="W18" s="2">
        <v>57.2</v>
      </c>
      <c r="X18" s="2">
        <v>43.08</v>
      </c>
      <c r="Y18" s="2">
        <v>36.6</v>
      </c>
      <c r="Z18" s="2">
        <v>9.65</v>
      </c>
      <c r="AA18" s="2">
        <v>6.92</v>
      </c>
      <c r="AB18" s="15">
        <v>6.34</v>
      </c>
      <c r="AC18" s="13">
        <f t="shared" si="9"/>
        <v>141.20000000000005</v>
      </c>
      <c r="AD18" s="13">
        <f t="shared" si="10"/>
        <v>64.799999999999969</v>
      </c>
      <c r="AE18" s="19">
        <f t="shared" si="11"/>
        <v>2.8328611898016991</v>
      </c>
      <c r="AF18" s="19">
        <f t="shared" si="2"/>
        <v>2.179012345679014</v>
      </c>
      <c r="AG18" s="2">
        <v>60.81</v>
      </c>
      <c r="AH18" s="2">
        <v>41.35</v>
      </c>
      <c r="AI18" s="2">
        <v>21.9</v>
      </c>
      <c r="AJ18" s="2">
        <v>11.1</v>
      </c>
      <c r="AK18" s="2">
        <v>9.8000000000000007</v>
      </c>
      <c r="AL18" s="15">
        <v>7.93</v>
      </c>
      <c r="AM18" s="13">
        <f t="shared" si="12"/>
        <v>194.60000000000002</v>
      </c>
      <c r="AN18" s="13">
        <f t="shared" si="13"/>
        <v>194.50000000000003</v>
      </c>
      <c r="AO18" s="19">
        <f t="shared" si="14"/>
        <v>2.0554984583761562</v>
      </c>
      <c r="AP18" s="46">
        <f t="shared" si="15"/>
        <v>1.0005141388174807</v>
      </c>
      <c r="AQ18" s="21"/>
    </row>
    <row r="19" spans="1:43" x14ac:dyDescent="0.25">
      <c r="A19" s="119"/>
      <c r="B19" s="35" t="s">
        <v>17</v>
      </c>
      <c r="C19" s="2">
        <v>172</v>
      </c>
      <c r="D19" s="2">
        <v>153.88999999999999</v>
      </c>
      <c r="E19" s="2">
        <v>147.27000000000001</v>
      </c>
      <c r="F19" s="2">
        <v>130.79</v>
      </c>
      <c r="G19" s="2">
        <v>127.41</v>
      </c>
      <c r="H19" s="15">
        <v>126.47</v>
      </c>
      <c r="I19" s="13">
        <f t="shared" si="3"/>
        <v>181.10000000000014</v>
      </c>
      <c r="J19" s="13">
        <f t="shared" si="4"/>
        <v>66.199999999999761</v>
      </c>
      <c r="K19" s="19">
        <f t="shared" si="5"/>
        <v>2.2087244616234107</v>
      </c>
      <c r="L19" s="19">
        <f t="shared" si="0"/>
        <v>2.7356495468278066</v>
      </c>
      <c r="M19" s="2">
        <v>171.87</v>
      </c>
      <c r="N19" s="2">
        <v>156.72999999999999</v>
      </c>
      <c r="O19" s="2">
        <v>149.71</v>
      </c>
      <c r="P19" s="2">
        <v>120.52</v>
      </c>
      <c r="Q19" s="2">
        <v>118.22</v>
      </c>
      <c r="R19" s="15">
        <v>118.22</v>
      </c>
      <c r="S19" s="13">
        <f t="shared" si="6"/>
        <v>151.40000000000015</v>
      </c>
      <c r="T19" s="13">
        <f t="shared" si="7"/>
        <v>70.199999999999818</v>
      </c>
      <c r="U19" s="22">
        <f t="shared" si="8"/>
        <v>2.6420079260237759</v>
      </c>
      <c r="V19" s="19">
        <f t="shared" si="1"/>
        <v>2.1566951566951644</v>
      </c>
      <c r="W19" s="2">
        <v>174.16</v>
      </c>
      <c r="X19" s="2">
        <v>157.94999999999999</v>
      </c>
      <c r="Y19" s="2">
        <v>151.72999999999999</v>
      </c>
      <c r="Z19" s="2">
        <v>130.38999999999999</v>
      </c>
      <c r="AA19" s="2">
        <v>125.39</v>
      </c>
      <c r="AB19" s="15">
        <v>124.71</v>
      </c>
      <c r="AC19" s="13">
        <f t="shared" si="9"/>
        <v>162.10000000000008</v>
      </c>
      <c r="AD19" s="13">
        <f t="shared" si="10"/>
        <v>62.199999999999989</v>
      </c>
      <c r="AE19" s="19">
        <f t="shared" si="11"/>
        <v>2.4676125848241814</v>
      </c>
      <c r="AF19" s="19">
        <f t="shared" si="2"/>
        <v>2.6061093247588443</v>
      </c>
      <c r="AG19" s="2">
        <v>183.21</v>
      </c>
      <c r="AH19" s="2">
        <v>123.9</v>
      </c>
      <c r="AI19" s="2">
        <v>72.959999999999994</v>
      </c>
      <c r="AJ19" s="2">
        <v>49.18</v>
      </c>
      <c r="AK19" s="2">
        <v>52.15</v>
      </c>
      <c r="AL19" s="15">
        <v>49.99</v>
      </c>
      <c r="AM19" s="13">
        <f t="shared" si="12"/>
        <v>593.1</v>
      </c>
      <c r="AN19" s="109">
        <f t="shared" si="13"/>
        <v>509.40000000000009</v>
      </c>
      <c r="AO19" s="19">
        <f t="shared" si="14"/>
        <v>0.67442252571235883</v>
      </c>
      <c r="AP19" s="46">
        <f t="shared" si="15"/>
        <v>1.1643109540636041</v>
      </c>
      <c r="AQ19" s="21"/>
    </row>
    <row r="20" spans="1:43" ht="15.75" thickBot="1" x14ac:dyDescent="0.3">
      <c r="A20" s="120"/>
      <c r="B20" s="61" t="s">
        <v>18</v>
      </c>
      <c r="C20" s="48">
        <v>175.62</v>
      </c>
      <c r="D20" s="48">
        <v>155.91999999999999</v>
      </c>
      <c r="E20" s="48">
        <v>149.57</v>
      </c>
      <c r="F20" s="48">
        <v>106.74</v>
      </c>
      <c r="G20" s="48">
        <v>102.69</v>
      </c>
      <c r="H20" s="49">
        <v>102.55</v>
      </c>
      <c r="I20" s="50">
        <f t="shared" si="3"/>
        <v>197.00000000000017</v>
      </c>
      <c r="J20" s="50">
        <f t="shared" si="4"/>
        <v>63.499999999999943</v>
      </c>
      <c r="K20" s="51">
        <f t="shared" si="5"/>
        <v>2.0304568527918763</v>
      </c>
      <c r="L20" s="51">
        <f t="shared" si="0"/>
        <v>3.102362204724415</v>
      </c>
      <c r="M20" s="48">
        <v>176.19</v>
      </c>
      <c r="N20" s="48">
        <v>161.72999999999999</v>
      </c>
      <c r="O20" s="48">
        <v>156.87</v>
      </c>
      <c r="P20" s="48">
        <v>136.87</v>
      </c>
      <c r="Q20" s="48">
        <v>129.71</v>
      </c>
      <c r="R20" s="49">
        <v>128.76</v>
      </c>
      <c r="S20" s="50">
        <f t="shared" si="6"/>
        <v>144.60000000000008</v>
      </c>
      <c r="T20" s="50">
        <f t="shared" si="7"/>
        <v>48.599999999999852</v>
      </c>
      <c r="U20" s="56">
        <f t="shared" si="8"/>
        <v>2.7662517289073296</v>
      </c>
      <c r="V20" s="51">
        <f t="shared" si="1"/>
        <v>2.9753086419753192</v>
      </c>
      <c r="W20" s="48">
        <v>175.92</v>
      </c>
      <c r="X20" s="48">
        <v>156.19</v>
      </c>
      <c r="Y20" s="48">
        <v>144.97999999999999</v>
      </c>
      <c r="Z20" s="48">
        <v>121.2</v>
      </c>
      <c r="AA20" s="48">
        <v>115.79</v>
      </c>
      <c r="AB20" s="49">
        <v>115.25</v>
      </c>
      <c r="AC20" s="50">
        <f t="shared" si="9"/>
        <v>197.2999999999999</v>
      </c>
      <c r="AD20" s="50">
        <f t="shared" si="10"/>
        <v>112.10000000000008</v>
      </c>
      <c r="AE20" s="51">
        <f t="shared" si="11"/>
        <v>2.0273694880892053</v>
      </c>
      <c r="AF20" s="51">
        <f t="shared" si="2"/>
        <v>1.7600356824264027</v>
      </c>
      <c r="AG20" s="48">
        <v>169.7</v>
      </c>
      <c r="AH20" s="48">
        <v>125.2</v>
      </c>
      <c r="AI20" s="48">
        <v>117.68</v>
      </c>
      <c r="AJ20" s="48">
        <v>97.28</v>
      </c>
      <c r="AK20" s="48">
        <v>90.53</v>
      </c>
      <c r="AL20" s="49">
        <v>82.42</v>
      </c>
      <c r="AM20" s="50">
        <f t="shared" si="12"/>
        <v>444.99999999999989</v>
      </c>
      <c r="AN20" s="50">
        <f t="shared" si="13"/>
        <v>75.19999999999996</v>
      </c>
      <c r="AO20" s="51">
        <f t="shared" si="14"/>
        <v>0.89887640449438233</v>
      </c>
      <c r="AP20" s="52">
        <f t="shared" si="15"/>
        <v>5.9175531914893638</v>
      </c>
      <c r="AQ20" s="21"/>
    </row>
    <row r="21" spans="1:43" x14ac:dyDescent="0.25">
      <c r="A21" s="118" t="s">
        <v>60</v>
      </c>
      <c r="B21" s="62" t="s">
        <v>19</v>
      </c>
      <c r="C21" s="41">
        <v>173.36</v>
      </c>
      <c r="D21" s="41">
        <v>155.22</v>
      </c>
      <c r="E21" s="41">
        <v>146.02000000000001</v>
      </c>
      <c r="F21" s="41">
        <v>111.48</v>
      </c>
      <c r="G21" s="41">
        <v>107.75</v>
      </c>
      <c r="H21" s="42">
        <v>107.82</v>
      </c>
      <c r="I21" s="43">
        <f t="shared" si="3"/>
        <v>181.40000000000015</v>
      </c>
      <c r="J21" s="43">
        <f t="shared" si="4"/>
        <v>91.999999999999886</v>
      </c>
      <c r="K21" s="44">
        <f t="shared" si="5"/>
        <v>2.2050716648291053</v>
      </c>
      <c r="L21" s="44">
        <f t="shared" si="0"/>
        <v>1.9717391304347867</v>
      </c>
      <c r="M21" s="41">
        <v>170.29</v>
      </c>
      <c r="N21" s="41">
        <v>150.41999999999999</v>
      </c>
      <c r="O21" s="41">
        <v>144.15</v>
      </c>
      <c r="P21" s="41">
        <v>117.35</v>
      </c>
      <c r="Q21" s="41">
        <v>110.15</v>
      </c>
      <c r="R21" s="42">
        <v>109.35</v>
      </c>
      <c r="S21" s="43">
        <f t="shared" si="6"/>
        <v>198.70000000000005</v>
      </c>
      <c r="T21" s="43">
        <f t="shared" si="7"/>
        <v>62.699999999999818</v>
      </c>
      <c r="U21" s="58">
        <f t="shared" si="8"/>
        <v>2.0130850528434823</v>
      </c>
      <c r="V21" s="44">
        <f t="shared" si="1"/>
        <v>3.1690590111642845</v>
      </c>
      <c r="W21" s="41">
        <v>158.29</v>
      </c>
      <c r="X21" s="41">
        <v>144.94999999999999</v>
      </c>
      <c r="Y21" s="41">
        <v>136.41999999999999</v>
      </c>
      <c r="Z21" s="41">
        <v>110.82</v>
      </c>
      <c r="AA21" s="41">
        <v>104.15</v>
      </c>
      <c r="AB21" s="42">
        <v>103.61</v>
      </c>
      <c r="AC21" s="43">
        <f t="shared" si="9"/>
        <v>133.40000000000003</v>
      </c>
      <c r="AD21" s="43">
        <f t="shared" si="10"/>
        <v>85.300000000000011</v>
      </c>
      <c r="AE21" s="44">
        <f t="shared" si="11"/>
        <v>2.9985007496251872</v>
      </c>
      <c r="AF21" s="44">
        <f t="shared" si="2"/>
        <v>1.5638921453692851</v>
      </c>
      <c r="AG21" s="41">
        <v>159.76</v>
      </c>
      <c r="AH21" s="41">
        <v>136.15</v>
      </c>
      <c r="AI21" s="41">
        <v>116.02</v>
      </c>
      <c r="AJ21" s="41">
        <v>103.75</v>
      </c>
      <c r="AK21" s="41">
        <v>103.8</v>
      </c>
      <c r="AL21" s="42">
        <v>98.68</v>
      </c>
      <c r="AM21" s="43">
        <f t="shared" si="12"/>
        <v>236.09999999999985</v>
      </c>
      <c r="AN21" s="43">
        <f t="shared" si="13"/>
        <v>201.3000000000001</v>
      </c>
      <c r="AO21" s="44">
        <f t="shared" si="14"/>
        <v>1.6941973739940714</v>
      </c>
      <c r="AP21" s="45">
        <f t="shared" si="15"/>
        <v>1.1728763040238437</v>
      </c>
      <c r="AQ21" s="21"/>
    </row>
    <row r="22" spans="1:43" x14ac:dyDescent="0.25">
      <c r="A22" s="119"/>
      <c r="B22" s="36" t="s">
        <v>20</v>
      </c>
      <c r="C22" s="2">
        <v>170.02</v>
      </c>
      <c r="D22" s="2">
        <v>155.88999999999999</v>
      </c>
      <c r="E22" s="2">
        <v>149.49</v>
      </c>
      <c r="F22" s="2">
        <v>103.75</v>
      </c>
      <c r="G22" s="2">
        <v>96.15</v>
      </c>
      <c r="H22" s="15">
        <v>96.01</v>
      </c>
      <c r="I22" s="13">
        <f t="shared" si="3"/>
        <v>141.30000000000024</v>
      </c>
      <c r="J22" s="13">
        <f t="shared" si="4"/>
        <v>63.999999999999773</v>
      </c>
      <c r="K22" s="19">
        <f t="shared" si="5"/>
        <v>2.8308563340410422</v>
      </c>
      <c r="L22" s="19">
        <f t="shared" si="0"/>
        <v>2.2078125000000117</v>
      </c>
      <c r="M22" s="2">
        <v>169.49</v>
      </c>
      <c r="N22" s="2">
        <v>154.29</v>
      </c>
      <c r="O22" s="2">
        <v>146.29</v>
      </c>
      <c r="P22" s="2">
        <v>112.02</v>
      </c>
      <c r="Q22" s="2">
        <v>104.95</v>
      </c>
      <c r="R22" s="15">
        <v>104.81</v>
      </c>
      <c r="S22" s="13">
        <f t="shared" si="6"/>
        <v>152.00000000000017</v>
      </c>
      <c r="T22" s="13">
        <f t="shared" si="7"/>
        <v>80</v>
      </c>
      <c r="U22" s="22">
        <f t="shared" si="8"/>
        <v>2.6315789473684186</v>
      </c>
      <c r="V22" s="19">
        <f t="shared" si="1"/>
        <v>1.9000000000000021</v>
      </c>
      <c r="W22" s="2">
        <v>164.42</v>
      </c>
      <c r="X22" s="2">
        <v>150.02000000000001</v>
      </c>
      <c r="Y22" s="2">
        <v>144.41999999999999</v>
      </c>
      <c r="Z22" s="2">
        <v>119.22</v>
      </c>
      <c r="AA22" s="2">
        <v>117.35</v>
      </c>
      <c r="AB22" s="15">
        <v>116.55</v>
      </c>
      <c r="AC22" s="13">
        <f t="shared" si="9"/>
        <v>143.99999999999977</v>
      </c>
      <c r="AD22" s="13">
        <f t="shared" si="10"/>
        <v>56.000000000000227</v>
      </c>
      <c r="AE22" s="19">
        <f t="shared" si="11"/>
        <v>2.7777777777777826</v>
      </c>
      <c r="AF22" s="19">
        <f t="shared" si="2"/>
        <v>2.571428571428557</v>
      </c>
      <c r="AG22" s="2">
        <v>161.36000000000001</v>
      </c>
      <c r="AH22" s="2">
        <v>134.41999999999999</v>
      </c>
      <c r="AI22" s="2">
        <v>125.22</v>
      </c>
      <c r="AJ22" s="2">
        <v>110.42</v>
      </c>
      <c r="AK22" s="2">
        <v>106.81</v>
      </c>
      <c r="AL22" s="15">
        <v>103.08</v>
      </c>
      <c r="AM22" s="13">
        <f t="shared" si="12"/>
        <v>269.40000000000026</v>
      </c>
      <c r="AN22" s="13">
        <f t="shared" si="13"/>
        <v>91.999999999999886</v>
      </c>
      <c r="AO22" s="19">
        <f t="shared" si="14"/>
        <v>1.4847809948032653</v>
      </c>
      <c r="AP22" s="46">
        <f t="shared" si="15"/>
        <v>2.9282608695652237</v>
      </c>
      <c r="AQ22" s="21"/>
    </row>
    <row r="23" spans="1:43" x14ac:dyDescent="0.25">
      <c r="A23" s="119"/>
      <c r="B23" s="36" t="s">
        <v>21</v>
      </c>
      <c r="C23" s="2">
        <v>82.85</v>
      </c>
      <c r="D23" s="2">
        <v>71.61</v>
      </c>
      <c r="E23" s="2">
        <v>65.849999999999994</v>
      </c>
      <c r="F23" s="2">
        <v>43.23</v>
      </c>
      <c r="G23" s="2">
        <v>36.74</v>
      </c>
      <c r="H23" s="15">
        <v>36.17</v>
      </c>
      <c r="I23" s="13">
        <f t="shared" si="3"/>
        <v>112.39999999999995</v>
      </c>
      <c r="J23" s="13">
        <f t="shared" si="4"/>
        <v>57.600000000000051</v>
      </c>
      <c r="K23" s="19">
        <f t="shared" si="5"/>
        <v>3.5587188612099663</v>
      </c>
      <c r="L23" s="19">
        <f t="shared" si="0"/>
        <v>1.9513888888888862</v>
      </c>
      <c r="M23" s="2">
        <v>63.26</v>
      </c>
      <c r="N23" s="2">
        <v>41.21</v>
      </c>
      <c r="O23" s="2">
        <v>34.869999999999997</v>
      </c>
      <c r="P23" s="2">
        <v>13.11</v>
      </c>
      <c r="Q23" s="2">
        <v>7.06</v>
      </c>
      <c r="R23" s="15">
        <v>6.34</v>
      </c>
      <c r="S23" s="13">
        <f t="shared" si="6"/>
        <v>220.49999999999997</v>
      </c>
      <c r="T23" s="13">
        <f t="shared" si="7"/>
        <v>63.400000000000034</v>
      </c>
      <c r="U23" s="22">
        <f t="shared" si="8"/>
        <v>1.8140589569161001</v>
      </c>
      <c r="V23" s="19">
        <f t="shared" si="1"/>
        <v>3.4779179810725527</v>
      </c>
      <c r="W23" s="2">
        <v>57.92</v>
      </c>
      <c r="X23" s="2">
        <v>45.82</v>
      </c>
      <c r="Y23" s="2">
        <v>38.33</v>
      </c>
      <c r="Z23" s="2">
        <v>18.88</v>
      </c>
      <c r="AA23" s="2">
        <v>15.56</v>
      </c>
      <c r="AB23" s="15">
        <v>16.43</v>
      </c>
      <c r="AC23" s="13">
        <f t="shared" si="9"/>
        <v>121.00000000000001</v>
      </c>
      <c r="AD23" s="13">
        <f t="shared" si="10"/>
        <v>74.90000000000002</v>
      </c>
      <c r="AE23" s="19">
        <f t="shared" si="11"/>
        <v>3.3057851239669422</v>
      </c>
      <c r="AF23" s="19">
        <f t="shared" si="2"/>
        <v>1.6154873164218957</v>
      </c>
      <c r="AG23" s="2">
        <v>65.77</v>
      </c>
      <c r="AH23" s="2">
        <v>45.53</v>
      </c>
      <c r="AI23" s="2">
        <v>39.340000000000003</v>
      </c>
      <c r="AJ23" s="2">
        <v>32.56</v>
      </c>
      <c r="AK23" s="2">
        <v>31.27</v>
      </c>
      <c r="AL23" s="15">
        <v>27.67</v>
      </c>
      <c r="AM23" s="13">
        <f t="shared" si="12"/>
        <v>202.39999999999995</v>
      </c>
      <c r="AN23" s="13">
        <f t="shared" si="13"/>
        <v>61.899999999999977</v>
      </c>
      <c r="AO23" s="19">
        <f t="shared" si="14"/>
        <v>1.9762845849802377</v>
      </c>
      <c r="AP23" s="46">
        <f t="shared" si="15"/>
        <v>3.2697899838449116</v>
      </c>
      <c r="AQ23" s="21"/>
    </row>
    <row r="24" spans="1:43" x14ac:dyDescent="0.25">
      <c r="A24" s="119"/>
      <c r="B24" s="36" t="s">
        <v>22</v>
      </c>
      <c r="C24" s="2">
        <v>78.239999999999995</v>
      </c>
      <c r="D24" s="2">
        <v>62.1</v>
      </c>
      <c r="E24" s="2">
        <v>57.06</v>
      </c>
      <c r="F24" s="2">
        <v>-15.27</v>
      </c>
      <c r="G24" s="2">
        <v>-19.45</v>
      </c>
      <c r="H24" s="15">
        <v>-19.739999999999998</v>
      </c>
      <c r="I24" s="13">
        <f t="shared" si="3"/>
        <v>161.39999999999992</v>
      </c>
      <c r="J24" s="13">
        <f t="shared" si="4"/>
        <v>50.399999999999991</v>
      </c>
      <c r="K24" s="19">
        <f t="shared" si="5"/>
        <v>2.4783147459727402</v>
      </c>
      <c r="L24" s="19">
        <f t="shared" si="0"/>
        <v>3.2023809523809512</v>
      </c>
      <c r="M24" s="2">
        <v>61.96</v>
      </c>
      <c r="N24" s="2">
        <v>48.56</v>
      </c>
      <c r="O24" s="2">
        <v>41.21</v>
      </c>
      <c r="P24" s="2">
        <v>17.149999999999999</v>
      </c>
      <c r="Q24" s="2">
        <v>13.26</v>
      </c>
      <c r="R24" s="15">
        <v>13.11</v>
      </c>
      <c r="S24" s="13">
        <f t="shared" si="6"/>
        <v>134</v>
      </c>
      <c r="T24" s="13">
        <f t="shared" si="7"/>
        <v>73.500000000000014</v>
      </c>
      <c r="U24" s="22">
        <f t="shared" si="8"/>
        <v>2.9850746268656718</v>
      </c>
      <c r="V24" s="19">
        <f t="shared" si="1"/>
        <v>1.8231292517006799</v>
      </c>
      <c r="W24" s="2">
        <v>57.64</v>
      </c>
      <c r="X24" s="2">
        <v>43.52</v>
      </c>
      <c r="Y24" s="2">
        <v>37.61</v>
      </c>
      <c r="Z24" s="2">
        <v>17.149999999999999</v>
      </c>
      <c r="AA24" s="2">
        <v>10.52</v>
      </c>
      <c r="AB24" s="15">
        <v>10.52</v>
      </c>
      <c r="AC24" s="13">
        <f t="shared" si="9"/>
        <v>141.19999999999999</v>
      </c>
      <c r="AD24" s="13">
        <f t="shared" si="10"/>
        <v>59.100000000000037</v>
      </c>
      <c r="AE24" s="19">
        <f t="shared" si="11"/>
        <v>2.8328611898017</v>
      </c>
      <c r="AF24" s="19">
        <f t="shared" si="2"/>
        <v>2.3891708967851084</v>
      </c>
      <c r="AG24" s="2">
        <v>75.86</v>
      </c>
      <c r="AH24" s="2">
        <v>45.1</v>
      </c>
      <c r="AI24" s="2">
        <v>37.75</v>
      </c>
      <c r="AJ24" s="2">
        <v>24.21</v>
      </c>
      <c r="AK24" s="2">
        <v>26.08</v>
      </c>
      <c r="AL24" s="15">
        <v>23.34</v>
      </c>
      <c r="AM24" s="13">
        <f t="shared" si="12"/>
        <v>307.59999999999997</v>
      </c>
      <c r="AN24" s="13">
        <f t="shared" si="13"/>
        <v>73.500000000000014</v>
      </c>
      <c r="AO24" s="19">
        <f t="shared" si="14"/>
        <v>1.3003901170351106</v>
      </c>
      <c r="AP24" s="46">
        <f t="shared" si="15"/>
        <v>4.1850340136054411</v>
      </c>
      <c r="AQ24" s="21"/>
    </row>
    <row r="25" spans="1:43" x14ac:dyDescent="0.25">
      <c r="A25" s="119"/>
      <c r="B25" s="36" t="s">
        <v>23</v>
      </c>
      <c r="C25" s="2">
        <v>175.65</v>
      </c>
      <c r="D25" s="2">
        <v>160.11000000000001</v>
      </c>
      <c r="E25" s="2">
        <v>154.03</v>
      </c>
      <c r="F25" s="2">
        <v>134.30000000000001</v>
      </c>
      <c r="G25" s="2">
        <v>128.63</v>
      </c>
      <c r="H25" s="15">
        <v>128.76</v>
      </c>
      <c r="I25" s="13">
        <f t="shared" si="3"/>
        <v>155.39999999999992</v>
      </c>
      <c r="J25" s="13">
        <f t="shared" si="4"/>
        <v>60.800000000000125</v>
      </c>
      <c r="K25" s="19">
        <f t="shared" si="5"/>
        <v>2.5740025740025754</v>
      </c>
      <c r="L25" s="19">
        <f t="shared" si="0"/>
        <v>2.5559210526315725</v>
      </c>
      <c r="M25" s="2">
        <v>174.3</v>
      </c>
      <c r="N25" s="2">
        <v>152</v>
      </c>
      <c r="O25" s="2">
        <v>145.91999999999999</v>
      </c>
      <c r="P25" s="2">
        <v>110.79</v>
      </c>
      <c r="Q25" s="2">
        <v>103.5</v>
      </c>
      <c r="R25" s="15">
        <v>102.55</v>
      </c>
      <c r="S25" s="13">
        <f t="shared" si="6"/>
        <v>223.00000000000011</v>
      </c>
      <c r="T25" s="13">
        <f t="shared" si="7"/>
        <v>60.800000000000125</v>
      </c>
      <c r="U25" s="22">
        <f t="shared" si="8"/>
        <v>1.7937219730941696</v>
      </c>
      <c r="V25" s="19">
        <f t="shared" si="1"/>
        <v>3.667763157894731</v>
      </c>
      <c r="W25" s="2">
        <v>176.19</v>
      </c>
      <c r="X25" s="2">
        <v>162.81</v>
      </c>
      <c r="Y25" s="2">
        <v>156.46</v>
      </c>
      <c r="Z25" s="2">
        <v>137.41</v>
      </c>
      <c r="AA25" s="2">
        <v>130.25</v>
      </c>
      <c r="AB25" s="15">
        <v>129.57</v>
      </c>
      <c r="AC25" s="13">
        <f t="shared" si="9"/>
        <v>133.79999999999995</v>
      </c>
      <c r="AD25" s="13">
        <f t="shared" si="10"/>
        <v>63.499999999999943</v>
      </c>
      <c r="AE25" s="19">
        <f t="shared" si="11"/>
        <v>2.9895366218236181</v>
      </c>
      <c r="AF25" s="19">
        <f t="shared" si="2"/>
        <v>2.1070866141732294</v>
      </c>
      <c r="AG25" s="2">
        <v>112.41</v>
      </c>
      <c r="AH25" s="2">
        <v>25.7</v>
      </c>
      <c r="AI25" s="2"/>
      <c r="AJ25" s="2">
        <v>-4.32</v>
      </c>
      <c r="AK25" s="2">
        <v>-4.59</v>
      </c>
      <c r="AL25" s="15"/>
      <c r="AM25" s="109">
        <f>(AG25-AH25)*10</f>
        <v>867.09999999999991</v>
      </c>
      <c r="AN25" s="13">
        <f t="shared" si="13"/>
        <v>257</v>
      </c>
      <c r="AO25" s="19">
        <f t="shared" si="14"/>
        <v>0.46130780763464424</v>
      </c>
      <c r="AP25" s="46">
        <f>AM25/AN25</f>
        <v>3.3739299610894937</v>
      </c>
      <c r="AQ25" s="21"/>
    </row>
    <row r="26" spans="1:43" ht="15.75" thickBot="1" x14ac:dyDescent="0.3">
      <c r="A26" s="120"/>
      <c r="B26" s="63" t="s">
        <v>24</v>
      </c>
      <c r="C26" s="48">
        <v>173.35</v>
      </c>
      <c r="D26" s="48">
        <v>156.06</v>
      </c>
      <c r="E26" s="48">
        <v>149.57</v>
      </c>
      <c r="F26" s="48">
        <v>119.04</v>
      </c>
      <c r="G26" s="48">
        <v>115.52</v>
      </c>
      <c r="H26" s="49">
        <v>115.25</v>
      </c>
      <c r="I26" s="50">
        <f t="shared" si="3"/>
        <v>172.89999999999992</v>
      </c>
      <c r="J26" s="50">
        <f t="shared" si="4"/>
        <v>64.900000000000091</v>
      </c>
      <c r="K26" s="51">
        <f t="shared" si="5"/>
        <v>2.3134759976865249</v>
      </c>
      <c r="L26" s="51">
        <f t="shared" si="0"/>
        <v>2.6640986132511508</v>
      </c>
      <c r="M26" s="48">
        <v>171.19</v>
      </c>
      <c r="N26" s="48">
        <v>147.41</v>
      </c>
      <c r="O26" s="48">
        <v>140.65</v>
      </c>
      <c r="P26" s="48">
        <v>114.71</v>
      </c>
      <c r="Q26" s="48">
        <v>106.74</v>
      </c>
      <c r="R26" s="49">
        <v>104.85</v>
      </c>
      <c r="S26" s="50">
        <f t="shared" si="6"/>
        <v>237.8</v>
      </c>
      <c r="T26" s="50">
        <f t="shared" si="7"/>
        <v>67.599999999999909</v>
      </c>
      <c r="U26" s="56">
        <f t="shared" si="8"/>
        <v>1.6820857863751051</v>
      </c>
      <c r="V26" s="51">
        <f t="shared" si="1"/>
        <v>3.5177514792899456</v>
      </c>
      <c r="W26" s="48">
        <v>170.11</v>
      </c>
      <c r="X26" s="48">
        <v>152.81</v>
      </c>
      <c r="Y26" s="48">
        <v>147.27000000000001</v>
      </c>
      <c r="Z26" s="48">
        <v>126.06</v>
      </c>
      <c r="AA26" s="48">
        <v>122.28</v>
      </c>
      <c r="AB26" s="49">
        <v>121.74</v>
      </c>
      <c r="AC26" s="50">
        <f t="shared" si="9"/>
        <v>173.00000000000011</v>
      </c>
      <c r="AD26" s="50">
        <f t="shared" si="10"/>
        <v>55.39999999999992</v>
      </c>
      <c r="AE26" s="51">
        <f t="shared" si="11"/>
        <v>2.3121387283236983</v>
      </c>
      <c r="AF26" s="51">
        <f t="shared" si="2"/>
        <v>3.1227436823104759</v>
      </c>
      <c r="AG26" s="48">
        <v>177.54</v>
      </c>
      <c r="AH26" s="48">
        <v>156.19</v>
      </c>
      <c r="AI26" s="48">
        <v>144.84</v>
      </c>
      <c r="AJ26" s="48">
        <v>123.76</v>
      </c>
      <c r="AK26" s="48">
        <v>123.09</v>
      </c>
      <c r="AL26" s="49">
        <v>118.9</v>
      </c>
      <c r="AM26" s="50">
        <f t="shared" si="12"/>
        <v>213.49999999999994</v>
      </c>
      <c r="AN26" s="50">
        <f t="shared" si="13"/>
        <v>113.49999999999994</v>
      </c>
      <c r="AO26" s="51">
        <f t="shared" si="14"/>
        <v>1.8735362997658085</v>
      </c>
      <c r="AP26" s="52">
        <f t="shared" si="15"/>
        <v>1.8810572687224674</v>
      </c>
      <c r="AQ26" s="21"/>
    </row>
    <row r="27" spans="1:43" x14ac:dyDescent="0.25">
      <c r="A27" s="118" t="s">
        <v>61</v>
      </c>
      <c r="B27" s="64" t="s">
        <v>25</v>
      </c>
      <c r="C27" s="41">
        <v>153.93</v>
      </c>
      <c r="D27" s="41">
        <v>137.53</v>
      </c>
      <c r="E27" s="41">
        <v>133.1</v>
      </c>
      <c r="F27" s="41">
        <v>117.91</v>
      </c>
      <c r="G27" s="41">
        <v>111.67</v>
      </c>
      <c r="H27" s="42">
        <v>110.37</v>
      </c>
      <c r="I27" s="43">
        <f t="shared" si="3"/>
        <v>164.00000000000006</v>
      </c>
      <c r="J27" s="43">
        <f t="shared" si="4"/>
        <v>44.300000000000068</v>
      </c>
      <c r="K27" s="44">
        <f t="shared" si="5"/>
        <v>2.4390243902439019</v>
      </c>
      <c r="L27" s="44">
        <f t="shared" si="0"/>
        <v>3.7020316027087992</v>
      </c>
      <c r="M27" s="41">
        <v>157.85</v>
      </c>
      <c r="N27" s="41">
        <v>143.47</v>
      </c>
      <c r="O27" s="41">
        <v>138.54</v>
      </c>
      <c r="P27" s="41">
        <v>118.62</v>
      </c>
      <c r="Q27" s="41">
        <v>112.58</v>
      </c>
      <c r="R27" s="42">
        <v>111.88</v>
      </c>
      <c r="S27" s="43">
        <f t="shared" si="6"/>
        <v>143.79999999999995</v>
      </c>
      <c r="T27" s="43">
        <f t="shared" si="7"/>
        <v>49.300000000000068</v>
      </c>
      <c r="U27" s="58">
        <f t="shared" si="8"/>
        <v>2.7816411682892919</v>
      </c>
      <c r="V27" s="44">
        <f t="shared" si="1"/>
        <v>2.9168356997971552</v>
      </c>
      <c r="W27" s="41">
        <v>152.82</v>
      </c>
      <c r="X27" s="41">
        <v>121.53</v>
      </c>
      <c r="Y27" s="41">
        <v>112.78</v>
      </c>
      <c r="Z27" s="41">
        <v>94.17</v>
      </c>
      <c r="AA27" s="41">
        <v>88.53</v>
      </c>
      <c r="AB27" s="42">
        <v>87.43</v>
      </c>
      <c r="AC27" s="111">
        <f t="shared" si="9"/>
        <v>312.89999999999992</v>
      </c>
      <c r="AD27" s="43">
        <f t="shared" si="10"/>
        <v>87.5</v>
      </c>
      <c r="AE27" s="44">
        <f t="shared" si="11"/>
        <v>1.2783636944710774</v>
      </c>
      <c r="AF27" s="44">
        <f t="shared" si="2"/>
        <v>3.5759999999999992</v>
      </c>
      <c r="AG27" s="41">
        <v>143.66999999999999</v>
      </c>
      <c r="AH27" s="41">
        <v>119.22</v>
      </c>
      <c r="AI27" s="41">
        <v>105.64</v>
      </c>
      <c r="AJ27" s="41">
        <v>85.42</v>
      </c>
      <c r="AK27" s="41">
        <v>81.290000000000006</v>
      </c>
      <c r="AL27" s="42">
        <v>78.78</v>
      </c>
      <c r="AM27" s="43">
        <f t="shared" si="12"/>
        <v>244.49999999999989</v>
      </c>
      <c r="AN27" s="43">
        <f t="shared" si="13"/>
        <v>135.79999999999998</v>
      </c>
      <c r="AO27" s="44">
        <f t="shared" si="14"/>
        <v>1.6359918200409007</v>
      </c>
      <c r="AP27" s="45">
        <f t="shared" si="15"/>
        <v>1.8004418262150215</v>
      </c>
      <c r="AQ27" s="21"/>
    </row>
    <row r="28" spans="1:43" x14ac:dyDescent="0.25">
      <c r="A28" s="119"/>
      <c r="B28" s="37" t="s">
        <v>26</v>
      </c>
      <c r="C28" s="2">
        <v>157.65</v>
      </c>
      <c r="D28" s="2">
        <v>141.96</v>
      </c>
      <c r="E28" s="2">
        <v>135.41999999999999</v>
      </c>
      <c r="F28" s="2">
        <v>109.66</v>
      </c>
      <c r="G28" s="2">
        <v>105.34</v>
      </c>
      <c r="H28" s="15">
        <v>104.03</v>
      </c>
      <c r="I28" s="13">
        <f t="shared" si="3"/>
        <v>156.89999999999998</v>
      </c>
      <c r="J28" s="13">
        <f t="shared" si="4"/>
        <v>65.400000000000205</v>
      </c>
      <c r="K28" s="19">
        <f t="shared" si="5"/>
        <v>2.549394518801785</v>
      </c>
      <c r="L28" s="19">
        <f t="shared" si="0"/>
        <v>2.3990825688073314</v>
      </c>
      <c r="M28" s="2">
        <v>147.99</v>
      </c>
      <c r="N28" s="2">
        <v>133.19999999999999</v>
      </c>
      <c r="O28" s="2">
        <v>126.66</v>
      </c>
      <c r="P28" s="2">
        <v>102.82</v>
      </c>
      <c r="Q28" s="2">
        <v>96.48</v>
      </c>
      <c r="R28" s="15">
        <v>95.78</v>
      </c>
      <c r="S28" s="13">
        <f t="shared" si="6"/>
        <v>147.9000000000002</v>
      </c>
      <c r="T28" s="13">
        <f t="shared" si="7"/>
        <v>65.39999999999992</v>
      </c>
      <c r="U28" s="22">
        <f t="shared" si="8"/>
        <v>2.7045300878972243</v>
      </c>
      <c r="V28" s="19">
        <f t="shared" si="1"/>
        <v>2.2614678899082628</v>
      </c>
      <c r="W28" s="2">
        <v>152.72</v>
      </c>
      <c r="X28" s="2">
        <v>137.33000000000001</v>
      </c>
      <c r="Y28" s="2">
        <v>131.59</v>
      </c>
      <c r="Z28" s="2">
        <v>105.54</v>
      </c>
      <c r="AA28" s="2">
        <v>99.9</v>
      </c>
      <c r="AB28" s="15">
        <v>99</v>
      </c>
      <c r="AC28" s="13">
        <f t="shared" si="9"/>
        <v>153.89999999999986</v>
      </c>
      <c r="AD28" s="13">
        <f t="shared" si="10"/>
        <v>57.400000000000091</v>
      </c>
      <c r="AE28" s="19">
        <f t="shared" si="11"/>
        <v>2.5990903183885665</v>
      </c>
      <c r="AF28" s="19">
        <f t="shared" si="2"/>
        <v>2.6811846689895402</v>
      </c>
      <c r="AG28" s="2">
        <v>144.97999999999999</v>
      </c>
      <c r="AH28" s="2">
        <v>118.21</v>
      </c>
      <c r="AI28" s="2">
        <v>104.53</v>
      </c>
      <c r="AJ28" s="2">
        <v>90.65</v>
      </c>
      <c r="AK28" s="2">
        <v>87.53</v>
      </c>
      <c r="AL28" s="15">
        <v>84.71</v>
      </c>
      <c r="AM28" s="13">
        <f t="shared" si="12"/>
        <v>267.69999999999993</v>
      </c>
      <c r="AN28" s="13">
        <f t="shared" si="13"/>
        <v>136.79999999999993</v>
      </c>
      <c r="AO28" s="19">
        <f t="shared" si="14"/>
        <v>1.4942099364960781</v>
      </c>
      <c r="AP28" s="46">
        <f t="shared" si="15"/>
        <v>1.9568713450292403</v>
      </c>
      <c r="AQ28" s="21"/>
    </row>
    <row r="29" spans="1:43" x14ac:dyDescent="0.25">
      <c r="A29" s="119"/>
      <c r="B29" s="37" t="s">
        <v>27</v>
      </c>
      <c r="C29" s="2">
        <v>159.03</v>
      </c>
      <c r="D29" s="2">
        <v>137.49</v>
      </c>
      <c r="E29" s="2">
        <v>130.55000000000001</v>
      </c>
      <c r="F29" s="2">
        <v>121.44</v>
      </c>
      <c r="G29" s="2">
        <v>117.4</v>
      </c>
      <c r="H29" s="15">
        <v>117.54</v>
      </c>
      <c r="I29" s="13">
        <f t="shared" si="3"/>
        <v>215.39999999999992</v>
      </c>
      <c r="J29" s="13">
        <f t="shared" si="4"/>
        <v>69.399999999999977</v>
      </c>
      <c r="K29" s="19">
        <f t="shared" si="5"/>
        <v>1.8570102135561752</v>
      </c>
      <c r="L29" s="19">
        <f t="shared" si="0"/>
        <v>3.1037463976945245</v>
      </c>
      <c r="M29" s="2">
        <v>162.5</v>
      </c>
      <c r="N29" s="2">
        <v>141.83000000000001</v>
      </c>
      <c r="O29" s="2">
        <v>135.18</v>
      </c>
      <c r="P29" s="2">
        <v>112.77</v>
      </c>
      <c r="Q29" s="2">
        <v>110.02</v>
      </c>
      <c r="R29" s="15">
        <v>109.44</v>
      </c>
      <c r="S29" s="13">
        <f t="shared" si="6"/>
        <v>206.69999999999987</v>
      </c>
      <c r="T29" s="13">
        <f t="shared" si="7"/>
        <v>66.500000000000057</v>
      </c>
      <c r="U29" s="22">
        <f t="shared" si="8"/>
        <v>1.9351717464925025</v>
      </c>
      <c r="V29" s="19">
        <f t="shared" si="1"/>
        <v>3.108270676691725</v>
      </c>
      <c r="W29" s="2">
        <v>170.31</v>
      </c>
      <c r="X29" s="2">
        <v>152.96</v>
      </c>
      <c r="Y29" s="2">
        <v>148.62</v>
      </c>
      <c r="Z29" s="2">
        <v>127.23</v>
      </c>
      <c r="AA29" s="2">
        <v>124.05</v>
      </c>
      <c r="AB29" s="15">
        <v>123.47</v>
      </c>
      <c r="AC29" s="13">
        <f t="shared" si="9"/>
        <v>173.49999999999994</v>
      </c>
      <c r="AD29" s="13">
        <f t="shared" si="10"/>
        <v>43.400000000000034</v>
      </c>
      <c r="AE29" s="19">
        <f t="shared" si="11"/>
        <v>2.3054755043227675</v>
      </c>
      <c r="AF29" s="19">
        <f t="shared" si="2"/>
        <v>3.9976958525345578</v>
      </c>
      <c r="AG29" s="2">
        <v>160.34</v>
      </c>
      <c r="AH29" s="2">
        <v>132.58000000000001</v>
      </c>
      <c r="AI29" s="2">
        <v>101.64</v>
      </c>
      <c r="AJ29" s="2">
        <v>82.84</v>
      </c>
      <c r="AK29" s="2">
        <v>83.28</v>
      </c>
      <c r="AL29" s="15">
        <v>81.69</v>
      </c>
      <c r="AM29" s="13">
        <f t="shared" si="12"/>
        <v>277.59999999999991</v>
      </c>
      <c r="AN29" s="109">
        <f t="shared" si="13"/>
        <v>309.40000000000009</v>
      </c>
      <c r="AO29" s="19">
        <f t="shared" si="14"/>
        <v>1.4409221902017297</v>
      </c>
      <c r="AP29" s="46">
        <f t="shared" si="15"/>
        <v>0.89722042663219082</v>
      </c>
      <c r="AQ29" s="21"/>
    </row>
    <row r="30" spans="1:43" x14ac:dyDescent="0.25">
      <c r="A30" s="119"/>
      <c r="B30" s="37" t="s">
        <v>28</v>
      </c>
      <c r="C30" s="2">
        <v>174.65</v>
      </c>
      <c r="D30" s="2">
        <v>134.46</v>
      </c>
      <c r="E30" s="2">
        <v>127.37</v>
      </c>
      <c r="F30" s="2">
        <v>101.35</v>
      </c>
      <c r="G30" s="2">
        <v>97.44</v>
      </c>
      <c r="H30" s="15">
        <v>98.31</v>
      </c>
      <c r="I30" s="109">
        <f>(C30-D30)*10</f>
        <v>401.9</v>
      </c>
      <c r="J30" s="13">
        <f t="shared" si="4"/>
        <v>70.900000000000034</v>
      </c>
      <c r="K30" s="19">
        <f t="shared" si="5"/>
        <v>0.99527245583478485</v>
      </c>
      <c r="L30" s="110">
        <f t="shared" si="0"/>
        <v>5.6685472496473874</v>
      </c>
      <c r="M30" s="2">
        <v>175.52</v>
      </c>
      <c r="N30" s="2">
        <v>164.38</v>
      </c>
      <c r="O30" s="2">
        <v>160.19</v>
      </c>
      <c r="P30" s="2">
        <v>140.09</v>
      </c>
      <c r="Q30" s="2">
        <v>133.88</v>
      </c>
      <c r="R30" s="15">
        <v>133.44</v>
      </c>
      <c r="S30" s="13">
        <f t="shared" si="6"/>
        <v>111.40000000000015</v>
      </c>
      <c r="T30" s="13">
        <f t="shared" si="7"/>
        <v>41.899999999999977</v>
      </c>
      <c r="U30" s="22">
        <f t="shared" si="8"/>
        <v>3.5906642728904803</v>
      </c>
      <c r="V30" s="19">
        <f t="shared" si="1"/>
        <v>2.6587112171837757</v>
      </c>
      <c r="W30" s="2">
        <v>173.06</v>
      </c>
      <c r="X30" s="2">
        <v>161.35</v>
      </c>
      <c r="Y30" s="2">
        <v>156.29</v>
      </c>
      <c r="Z30" s="2">
        <v>131.41999999999999</v>
      </c>
      <c r="AA30" s="2">
        <v>125.93</v>
      </c>
      <c r="AB30" s="15">
        <v>125.49</v>
      </c>
      <c r="AC30" s="13">
        <f t="shared" si="9"/>
        <v>117.10000000000008</v>
      </c>
      <c r="AD30" s="13">
        <f t="shared" si="10"/>
        <v>50.600000000000023</v>
      </c>
      <c r="AE30" s="19">
        <f t="shared" si="11"/>
        <v>3.4158838599487593</v>
      </c>
      <c r="AF30" s="19">
        <f t="shared" si="2"/>
        <v>2.3142292490118583</v>
      </c>
      <c r="AG30" s="2">
        <v>169.3</v>
      </c>
      <c r="AH30" s="2">
        <v>143.71</v>
      </c>
      <c r="AI30" s="2">
        <v>134.75</v>
      </c>
      <c r="AJ30" s="2">
        <v>115.95</v>
      </c>
      <c r="AK30" s="2">
        <v>111.18</v>
      </c>
      <c r="AL30" s="15">
        <v>109.01</v>
      </c>
      <c r="AM30" s="13">
        <f t="shared" si="12"/>
        <v>255.90000000000003</v>
      </c>
      <c r="AN30" s="13">
        <f t="shared" si="13"/>
        <v>89.60000000000008</v>
      </c>
      <c r="AO30" s="19">
        <f t="shared" si="14"/>
        <v>1.5631105900742475</v>
      </c>
      <c r="AP30" s="46">
        <f t="shared" si="15"/>
        <v>2.8560267857142834</v>
      </c>
      <c r="AQ30" s="21"/>
    </row>
    <row r="31" spans="1:43" x14ac:dyDescent="0.25">
      <c r="A31" s="119"/>
      <c r="B31" s="37" t="s">
        <v>29</v>
      </c>
      <c r="C31" s="2">
        <v>163.66</v>
      </c>
      <c r="D31" s="2">
        <v>137.49</v>
      </c>
      <c r="E31" s="2">
        <v>125.93</v>
      </c>
      <c r="F31" s="2">
        <v>78.94</v>
      </c>
      <c r="G31" s="2">
        <v>72.290000000000006</v>
      </c>
      <c r="H31" s="15">
        <v>71.42</v>
      </c>
      <c r="I31" s="13">
        <f t="shared" si="3"/>
        <v>261.69999999999987</v>
      </c>
      <c r="J31" s="13">
        <f t="shared" si="4"/>
        <v>115.60000000000002</v>
      </c>
      <c r="K31" s="19">
        <f t="shared" si="5"/>
        <v>1.5284677111196034</v>
      </c>
      <c r="L31" s="19">
        <f t="shared" si="0"/>
        <v>2.2638408304498254</v>
      </c>
      <c r="M31" s="2">
        <v>176.53</v>
      </c>
      <c r="N31" s="2">
        <v>161.06</v>
      </c>
      <c r="O31" s="2">
        <v>154.84</v>
      </c>
      <c r="P31" s="2">
        <v>135.03</v>
      </c>
      <c r="Q31" s="2">
        <v>130.69999999999999</v>
      </c>
      <c r="R31" s="15">
        <v>129.69</v>
      </c>
      <c r="S31" s="13">
        <f t="shared" si="6"/>
        <v>154.69999999999999</v>
      </c>
      <c r="T31" s="13">
        <f t="shared" si="7"/>
        <v>62.199999999999989</v>
      </c>
      <c r="U31" s="22">
        <f t="shared" si="8"/>
        <v>2.585649644473174</v>
      </c>
      <c r="V31" s="19">
        <f t="shared" si="1"/>
        <v>2.487138263665595</v>
      </c>
      <c r="W31" s="2">
        <v>190.99</v>
      </c>
      <c r="X31" s="2">
        <v>174.36</v>
      </c>
      <c r="Y31" s="2">
        <v>164.38</v>
      </c>
      <c r="Z31" s="2">
        <v>131.71</v>
      </c>
      <c r="AA31" s="2">
        <v>123.9</v>
      </c>
      <c r="AB31" s="15">
        <v>123.18</v>
      </c>
      <c r="AC31" s="13">
        <f t="shared" si="9"/>
        <v>166.29999999999995</v>
      </c>
      <c r="AD31" s="13">
        <f t="shared" si="10"/>
        <v>99.800000000000182</v>
      </c>
      <c r="AE31" s="19">
        <f t="shared" si="11"/>
        <v>2.4052916416115462</v>
      </c>
      <c r="AF31" s="19">
        <f t="shared" si="2"/>
        <v>1.6663326653306578</v>
      </c>
      <c r="AG31" s="2">
        <v>190.55</v>
      </c>
      <c r="AH31" s="2">
        <v>161.49</v>
      </c>
      <c r="AI31" s="2">
        <v>147.03</v>
      </c>
      <c r="AJ31" s="2">
        <v>125.35</v>
      </c>
      <c r="AK31" s="2">
        <v>125.2</v>
      </c>
      <c r="AL31" s="15">
        <v>121.01</v>
      </c>
      <c r="AM31" s="13">
        <f t="shared" si="12"/>
        <v>290.60000000000002</v>
      </c>
      <c r="AN31" s="13">
        <f t="shared" si="13"/>
        <v>144.60000000000008</v>
      </c>
      <c r="AO31" s="19">
        <f t="shared" si="14"/>
        <v>1.3764624913971093</v>
      </c>
      <c r="AP31" s="46">
        <f t="shared" si="15"/>
        <v>2.0096818810511747</v>
      </c>
      <c r="AQ31" s="21"/>
    </row>
    <row r="32" spans="1:43" ht="15.75" thickBot="1" x14ac:dyDescent="0.3">
      <c r="A32" s="120"/>
      <c r="B32" s="65" t="s">
        <v>30</v>
      </c>
      <c r="C32" s="48">
        <v>142.26</v>
      </c>
      <c r="D32" s="48">
        <v>123.9</v>
      </c>
      <c r="E32" s="48">
        <v>117.83</v>
      </c>
      <c r="F32" s="48">
        <v>104.82</v>
      </c>
      <c r="G32" s="48">
        <v>103.66</v>
      </c>
      <c r="H32" s="49">
        <v>103.81</v>
      </c>
      <c r="I32" s="50">
        <f t="shared" si="3"/>
        <v>183.59999999999985</v>
      </c>
      <c r="J32" s="50">
        <f t="shared" si="4"/>
        <v>60.700000000000074</v>
      </c>
      <c r="K32" s="51">
        <f t="shared" si="5"/>
        <v>2.1786492374727686</v>
      </c>
      <c r="L32" s="51">
        <f t="shared" si="0"/>
        <v>3.0247116968698458</v>
      </c>
      <c r="M32" s="48">
        <v>173.49</v>
      </c>
      <c r="N32" s="48">
        <v>153.11000000000001</v>
      </c>
      <c r="O32" s="48">
        <v>147.03</v>
      </c>
      <c r="P32" s="48">
        <v>116.38</v>
      </c>
      <c r="Q32" s="48">
        <v>108.58</v>
      </c>
      <c r="R32" s="49">
        <v>108</v>
      </c>
      <c r="S32" s="50">
        <f t="shared" si="6"/>
        <v>203.79999999999995</v>
      </c>
      <c r="T32" s="50">
        <f t="shared" si="7"/>
        <v>60.800000000000125</v>
      </c>
      <c r="U32" s="56">
        <f t="shared" si="8"/>
        <v>1.9627085377821398</v>
      </c>
      <c r="V32" s="51">
        <f t="shared" si="1"/>
        <v>3.3519736842105186</v>
      </c>
      <c r="W32" s="48">
        <v>192</v>
      </c>
      <c r="X32" s="48">
        <v>173.93</v>
      </c>
      <c r="Y32" s="48">
        <v>164.96</v>
      </c>
      <c r="Z32" s="48">
        <v>132.29</v>
      </c>
      <c r="AA32" s="48">
        <v>126.79</v>
      </c>
      <c r="AB32" s="49">
        <v>126.5</v>
      </c>
      <c r="AC32" s="50">
        <f t="shared" si="9"/>
        <v>180.69999999999993</v>
      </c>
      <c r="AD32" s="50">
        <f t="shared" si="10"/>
        <v>89.699999999999989</v>
      </c>
      <c r="AE32" s="51">
        <f t="shared" si="11"/>
        <v>2.2136137244050924</v>
      </c>
      <c r="AF32" s="51">
        <f t="shared" si="2"/>
        <v>2.014492753623188</v>
      </c>
      <c r="AG32" s="48">
        <v>191.71</v>
      </c>
      <c r="AH32" s="48">
        <v>165.4</v>
      </c>
      <c r="AI32" s="48">
        <v>149.49</v>
      </c>
      <c r="AJ32" s="48">
        <v>133.44</v>
      </c>
      <c r="AK32" s="48">
        <v>132.87</v>
      </c>
      <c r="AL32" s="49">
        <v>129.97</v>
      </c>
      <c r="AM32" s="50">
        <f t="shared" si="12"/>
        <v>263.10000000000002</v>
      </c>
      <c r="AN32" s="50">
        <f t="shared" si="13"/>
        <v>159.09999999999997</v>
      </c>
      <c r="AO32" s="51">
        <f t="shared" si="14"/>
        <v>1.5203344735841884</v>
      </c>
      <c r="AP32" s="52">
        <f t="shared" si="15"/>
        <v>1.6536769327467007</v>
      </c>
      <c r="AQ32" s="21"/>
    </row>
    <row r="33" spans="1:43" x14ac:dyDescent="0.25">
      <c r="A33" s="118" t="s">
        <v>62</v>
      </c>
      <c r="B33" s="66" t="s">
        <v>31</v>
      </c>
      <c r="C33" s="41">
        <v>158.36000000000001</v>
      </c>
      <c r="D33" s="41">
        <v>138.54</v>
      </c>
      <c r="E33" s="41">
        <v>132.1</v>
      </c>
      <c r="F33" s="41">
        <v>116</v>
      </c>
      <c r="G33" s="41">
        <v>112.18</v>
      </c>
      <c r="H33" s="42">
        <v>111.67</v>
      </c>
      <c r="I33" s="43">
        <f t="shared" si="3"/>
        <v>198.20000000000022</v>
      </c>
      <c r="J33" s="43">
        <f t="shared" si="4"/>
        <v>64.399999999999977</v>
      </c>
      <c r="K33" s="44">
        <f t="shared" si="5"/>
        <v>2.0181634712411687</v>
      </c>
      <c r="L33" s="44">
        <f t="shared" si="0"/>
        <v>3.0776397515527996</v>
      </c>
      <c r="M33" s="41">
        <v>154.83000000000001</v>
      </c>
      <c r="N33" s="41">
        <v>141.05000000000001</v>
      </c>
      <c r="O33" s="41">
        <v>136.52000000000001</v>
      </c>
      <c r="P33" s="41">
        <v>121.43</v>
      </c>
      <c r="Q33" s="41">
        <v>113.69</v>
      </c>
      <c r="R33" s="42">
        <v>113.18</v>
      </c>
      <c r="S33" s="43">
        <f t="shared" si="6"/>
        <v>137.80000000000001</v>
      </c>
      <c r="T33" s="43">
        <f t="shared" si="7"/>
        <v>45.300000000000011</v>
      </c>
      <c r="U33" s="58">
        <f t="shared" si="8"/>
        <v>2.9027576197387517</v>
      </c>
      <c r="V33" s="44">
        <f t="shared" si="1"/>
        <v>3.0419426048565117</v>
      </c>
      <c r="W33" s="41">
        <v>147.69</v>
      </c>
      <c r="X33" s="41">
        <v>126.97</v>
      </c>
      <c r="Y33" s="41">
        <v>121.43</v>
      </c>
      <c r="Z33" s="41">
        <v>92.96</v>
      </c>
      <c r="AA33" s="41">
        <v>85.11</v>
      </c>
      <c r="AB33" s="42">
        <v>85.01</v>
      </c>
      <c r="AC33" s="43">
        <f t="shared" si="9"/>
        <v>207.2</v>
      </c>
      <c r="AD33" s="43">
        <f t="shared" si="10"/>
        <v>55.39999999999992</v>
      </c>
      <c r="AE33" s="44">
        <f t="shared" si="11"/>
        <v>1.9305019305019306</v>
      </c>
      <c r="AF33" s="44">
        <f t="shared" si="2"/>
        <v>3.7400722021660702</v>
      </c>
      <c r="AG33" s="41">
        <v>144.87</v>
      </c>
      <c r="AH33" s="41">
        <v>124.45</v>
      </c>
      <c r="AI33" s="41">
        <v>101.61</v>
      </c>
      <c r="AJ33" s="41">
        <v>91.15</v>
      </c>
      <c r="AK33" s="41">
        <v>89.14</v>
      </c>
      <c r="AL33" s="42">
        <v>83.1</v>
      </c>
      <c r="AM33" s="43">
        <f t="shared" si="12"/>
        <v>204.20000000000002</v>
      </c>
      <c r="AN33" s="43">
        <f t="shared" si="13"/>
        <v>228.40000000000003</v>
      </c>
      <c r="AO33" s="44">
        <f t="shared" si="14"/>
        <v>1.9588638589618024</v>
      </c>
      <c r="AP33" s="45">
        <f t="shared" si="15"/>
        <v>0.89404553415061294</v>
      </c>
      <c r="AQ33" s="21"/>
    </row>
    <row r="34" spans="1:43" x14ac:dyDescent="0.25">
      <c r="A34" s="119"/>
      <c r="B34" s="38" t="s">
        <v>32</v>
      </c>
      <c r="C34" s="2">
        <v>159.97</v>
      </c>
      <c r="D34" s="2">
        <v>143.66999999999999</v>
      </c>
      <c r="E34" s="2">
        <v>134.71</v>
      </c>
      <c r="F34" s="2">
        <v>105.03</v>
      </c>
      <c r="G34" s="2">
        <v>101.11</v>
      </c>
      <c r="H34" s="15">
        <v>100.21</v>
      </c>
      <c r="I34" s="13">
        <f t="shared" si="3"/>
        <v>163.00000000000011</v>
      </c>
      <c r="J34" s="13">
        <f t="shared" si="4"/>
        <v>89.599999999999795</v>
      </c>
      <c r="K34" s="19">
        <f t="shared" si="5"/>
        <v>2.453987730061348</v>
      </c>
      <c r="L34" s="19">
        <f t="shared" si="0"/>
        <v>1.8191964285714339</v>
      </c>
      <c r="M34" s="2">
        <v>155.54</v>
      </c>
      <c r="N34" s="2">
        <v>142.16</v>
      </c>
      <c r="O34" s="2">
        <v>136.62</v>
      </c>
      <c r="P34" s="2">
        <v>116.91</v>
      </c>
      <c r="Q34" s="2">
        <v>112.38</v>
      </c>
      <c r="R34" s="15">
        <v>111.37</v>
      </c>
      <c r="S34" s="13">
        <f t="shared" si="6"/>
        <v>133.79999999999995</v>
      </c>
      <c r="T34" s="13">
        <f t="shared" si="7"/>
        <v>55.39999999999992</v>
      </c>
      <c r="U34" s="22">
        <f t="shared" si="8"/>
        <v>2.9895366218236181</v>
      </c>
      <c r="V34" s="19">
        <f t="shared" si="1"/>
        <v>2.415162454873649</v>
      </c>
      <c r="W34" s="2">
        <v>139.84</v>
      </c>
      <c r="X34" s="2">
        <v>122.54</v>
      </c>
      <c r="Y34" s="2">
        <v>118.01</v>
      </c>
      <c r="Z34" s="2">
        <v>87.13</v>
      </c>
      <c r="AA34" s="2">
        <v>80.180000000000007</v>
      </c>
      <c r="AB34" s="15">
        <v>81.39</v>
      </c>
      <c r="AC34" s="13">
        <f t="shared" si="9"/>
        <v>172.99999999999997</v>
      </c>
      <c r="AD34" s="13">
        <f t="shared" si="10"/>
        <v>45.300000000000011</v>
      </c>
      <c r="AE34" s="19">
        <f t="shared" si="11"/>
        <v>2.3121387283237</v>
      </c>
      <c r="AF34" s="19">
        <f t="shared" si="2"/>
        <v>3.8189845474613673</v>
      </c>
      <c r="AG34" s="2">
        <v>142.86000000000001</v>
      </c>
      <c r="AH34" s="2">
        <v>123.34</v>
      </c>
      <c r="AI34" s="2">
        <v>106.95</v>
      </c>
      <c r="AJ34" s="2">
        <v>96.18</v>
      </c>
      <c r="AK34" s="2">
        <v>94.77</v>
      </c>
      <c r="AL34" s="15">
        <v>91.35</v>
      </c>
      <c r="AM34" s="13">
        <f t="shared" si="12"/>
        <v>195.2000000000001</v>
      </c>
      <c r="AN34" s="13">
        <f t="shared" si="13"/>
        <v>163.9</v>
      </c>
      <c r="AO34" s="19">
        <f t="shared" si="14"/>
        <v>2.0491803278688514</v>
      </c>
      <c r="AP34" s="46">
        <f t="shared" si="15"/>
        <v>1.1909701037217821</v>
      </c>
      <c r="AQ34" s="21"/>
    </row>
    <row r="35" spans="1:43" x14ac:dyDescent="0.25">
      <c r="A35" s="119"/>
      <c r="B35" s="38" t="s">
        <v>33</v>
      </c>
      <c r="C35" s="2">
        <v>178.26</v>
      </c>
      <c r="D35" s="2">
        <v>151.22999999999999</v>
      </c>
      <c r="E35" s="2">
        <v>141.25</v>
      </c>
      <c r="F35" s="2">
        <v>107.57</v>
      </c>
      <c r="G35" s="2">
        <v>103.95</v>
      </c>
      <c r="H35" s="15">
        <v>104.38</v>
      </c>
      <c r="I35" s="13">
        <f t="shared" si="3"/>
        <v>270.3</v>
      </c>
      <c r="J35" s="13">
        <f t="shared" si="4"/>
        <v>99.799999999999898</v>
      </c>
      <c r="K35" s="19">
        <f t="shared" si="5"/>
        <v>1.4798372179060302</v>
      </c>
      <c r="L35" s="19">
        <f t="shared" si="0"/>
        <v>2.7084168336673375</v>
      </c>
      <c r="M35" s="2">
        <v>173.49</v>
      </c>
      <c r="N35" s="2">
        <v>163.37</v>
      </c>
      <c r="O35" s="2">
        <v>158.6</v>
      </c>
      <c r="P35" s="2">
        <v>134.02000000000001</v>
      </c>
      <c r="Q35" s="2">
        <v>129.4</v>
      </c>
      <c r="R35" s="15">
        <v>129.4</v>
      </c>
      <c r="S35" s="13">
        <f t="shared" si="6"/>
        <v>101.20000000000005</v>
      </c>
      <c r="T35" s="13">
        <f t="shared" si="7"/>
        <v>47.700000000000102</v>
      </c>
      <c r="U35" s="22">
        <f t="shared" si="8"/>
        <v>3.9525691699604728</v>
      </c>
      <c r="V35" s="19">
        <f t="shared" si="1"/>
        <v>2.1215932914046087</v>
      </c>
      <c r="W35" s="2">
        <v>165.54</v>
      </c>
      <c r="X35" s="2">
        <v>154.41</v>
      </c>
      <c r="Y35" s="2">
        <v>148.77000000000001</v>
      </c>
      <c r="Z35" s="2">
        <v>123.9</v>
      </c>
      <c r="AA35" s="2">
        <v>119.28</v>
      </c>
      <c r="AB35" s="15">
        <v>118.7</v>
      </c>
      <c r="AC35" s="13">
        <f t="shared" si="9"/>
        <v>111.29999999999995</v>
      </c>
      <c r="AD35" s="13">
        <f t="shared" si="10"/>
        <v>56.399999999999864</v>
      </c>
      <c r="AE35" s="19">
        <f t="shared" si="11"/>
        <v>3.5938903863432183</v>
      </c>
      <c r="AF35" s="19">
        <f t="shared" si="2"/>
        <v>1.9734042553191529</v>
      </c>
      <c r="AG35" s="2">
        <v>170.17</v>
      </c>
      <c r="AH35" s="2">
        <v>138.36000000000001</v>
      </c>
      <c r="AI35" s="2">
        <v>106.99</v>
      </c>
      <c r="AJ35" s="2">
        <v>89.06</v>
      </c>
      <c r="AK35" s="2">
        <v>84.87</v>
      </c>
      <c r="AL35" s="15">
        <v>80.38</v>
      </c>
      <c r="AM35" s="13">
        <f t="shared" si="12"/>
        <v>318.09999999999974</v>
      </c>
      <c r="AN35" s="109">
        <f t="shared" si="13"/>
        <v>313.70000000000016</v>
      </c>
      <c r="AO35" s="19">
        <f t="shared" si="14"/>
        <v>1.2574662055957255</v>
      </c>
      <c r="AP35" s="46">
        <f t="shared" si="15"/>
        <v>1.014026139623843</v>
      </c>
      <c r="AQ35" s="21"/>
    </row>
    <row r="36" spans="1:43" x14ac:dyDescent="0.25">
      <c r="A36" s="119"/>
      <c r="B36" s="38" t="s">
        <v>34</v>
      </c>
      <c r="C36" s="2">
        <v>173.78</v>
      </c>
      <c r="D36" s="2">
        <v>161.06</v>
      </c>
      <c r="E36" s="2">
        <v>156</v>
      </c>
      <c r="F36" s="2">
        <v>124.19</v>
      </c>
      <c r="G36" s="2">
        <v>120.87</v>
      </c>
      <c r="H36" s="15">
        <v>120.29</v>
      </c>
      <c r="I36" s="13">
        <f t="shared" si="3"/>
        <v>127.19999999999999</v>
      </c>
      <c r="J36" s="13">
        <f t="shared" si="4"/>
        <v>50.600000000000023</v>
      </c>
      <c r="K36" s="19">
        <f t="shared" si="5"/>
        <v>3.1446540880503151</v>
      </c>
      <c r="L36" s="19">
        <f t="shared" si="0"/>
        <v>2.5138339920948605</v>
      </c>
      <c r="M36" s="2">
        <v>175.66</v>
      </c>
      <c r="N36" s="2">
        <v>163.37</v>
      </c>
      <c r="O36" s="2">
        <v>157.88</v>
      </c>
      <c r="P36" s="2">
        <v>136.91</v>
      </c>
      <c r="Q36" s="2">
        <v>133.16</v>
      </c>
      <c r="R36" s="15">
        <v>132.58000000000001</v>
      </c>
      <c r="S36" s="13">
        <f t="shared" si="6"/>
        <v>122.89999999999992</v>
      </c>
      <c r="T36" s="13">
        <f t="shared" si="7"/>
        <v>54.900000000000091</v>
      </c>
      <c r="U36" s="22">
        <f t="shared" si="8"/>
        <v>3.2546786004882038</v>
      </c>
      <c r="V36" s="19">
        <f t="shared" si="1"/>
        <v>2.2386156648451681</v>
      </c>
      <c r="W36" s="2">
        <v>168.25</v>
      </c>
      <c r="X36" s="2">
        <v>155.56</v>
      </c>
      <c r="Y36" s="2">
        <v>146.88999999999999</v>
      </c>
      <c r="Z36" s="2">
        <v>131.41999999999999</v>
      </c>
      <c r="AA36" s="2">
        <v>126.65</v>
      </c>
      <c r="AB36" s="15">
        <v>126.65</v>
      </c>
      <c r="AC36" s="13">
        <f t="shared" si="9"/>
        <v>126.89999999999998</v>
      </c>
      <c r="AD36" s="13">
        <f t="shared" si="10"/>
        <v>86.700000000000159</v>
      </c>
      <c r="AE36" s="19">
        <f t="shared" si="11"/>
        <v>3.1520882584712377</v>
      </c>
      <c r="AF36" s="19">
        <f t="shared" si="2"/>
        <v>1.4636678200692013</v>
      </c>
      <c r="AG36" s="2">
        <v>172.05</v>
      </c>
      <c r="AH36" s="2">
        <v>146.02000000000001</v>
      </c>
      <c r="AI36" s="2">
        <v>123.61</v>
      </c>
      <c r="AJ36" s="2">
        <v>118.41</v>
      </c>
      <c r="AK36" s="2">
        <v>120.14</v>
      </c>
      <c r="AL36" s="15">
        <v>116.53</v>
      </c>
      <c r="AM36" s="13">
        <f t="shared" si="12"/>
        <v>260.3</v>
      </c>
      <c r="AN36" s="13">
        <f t="shared" si="13"/>
        <v>224.10000000000011</v>
      </c>
      <c r="AO36" s="19">
        <f t="shared" si="14"/>
        <v>1.5366884364195159</v>
      </c>
      <c r="AP36" s="46">
        <f t="shared" si="15"/>
        <v>1.161535029004908</v>
      </c>
      <c r="AQ36" s="21"/>
    </row>
    <row r="37" spans="1:43" x14ac:dyDescent="0.25">
      <c r="A37" s="119"/>
      <c r="B37" s="38" t="s">
        <v>35</v>
      </c>
      <c r="C37" s="2">
        <v>174.94</v>
      </c>
      <c r="D37" s="2">
        <v>162.07</v>
      </c>
      <c r="E37" s="2">
        <v>155.56</v>
      </c>
      <c r="F37" s="2">
        <v>90.65</v>
      </c>
      <c r="G37" s="2">
        <v>79.81</v>
      </c>
      <c r="H37" s="15">
        <v>79.52</v>
      </c>
      <c r="I37" s="13">
        <f t="shared" si="3"/>
        <v>128.70000000000005</v>
      </c>
      <c r="J37" s="13">
        <f t="shared" si="4"/>
        <v>65.099999999999909</v>
      </c>
      <c r="K37" s="19">
        <f t="shared" si="5"/>
        <v>3.1080031080031074</v>
      </c>
      <c r="L37" s="19">
        <f t="shared" si="0"/>
        <v>1.9769585253456257</v>
      </c>
      <c r="M37" s="2">
        <v>176.96</v>
      </c>
      <c r="N37" s="2">
        <v>162.07</v>
      </c>
      <c r="O37" s="2">
        <v>154.6</v>
      </c>
      <c r="P37" s="2">
        <v>130.84</v>
      </c>
      <c r="Q37" s="2">
        <v>130.99</v>
      </c>
      <c r="R37" s="15">
        <v>130.41</v>
      </c>
      <c r="S37" s="13">
        <f t="shared" si="6"/>
        <v>148.90000000000015</v>
      </c>
      <c r="T37" s="13">
        <f t="shared" si="7"/>
        <v>74.699999999999989</v>
      </c>
      <c r="U37" s="22">
        <f t="shared" si="8"/>
        <v>2.6863666890530533</v>
      </c>
      <c r="V37" s="19">
        <f t="shared" si="1"/>
        <v>1.9933065595716222</v>
      </c>
      <c r="W37" s="2">
        <v>188.24</v>
      </c>
      <c r="X37" s="2">
        <v>168.72</v>
      </c>
      <c r="Y37" s="2">
        <v>158.46</v>
      </c>
      <c r="Z37" s="2">
        <v>130.84</v>
      </c>
      <c r="AA37" s="2">
        <v>124.05</v>
      </c>
      <c r="AB37" s="15">
        <v>123.47</v>
      </c>
      <c r="AC37" s="13">
        <f t="shared" si="9"/>
        <v>195.2000000000001</v>
      </c>
      <c r="AD37" s="13">
        <f t="shared" si="10"/>
        <v>102.59999999999991</v>
      </c>
      <c r="AE37" s="19">
        <f t="shared" si="11"/>
        <v>2.0491803278688514</v>
      </c>
      <c r="AF37" s="19">
        <f t="shared" si="2"/>
        <v>1.9025341130604316</v>
      </c>
      <c r="AG37" s="2">
        <v>193.73</v>
      </c>
      <c r="AH37" s="2">
        <v>171.03</v>
      </c>
      <c r="AI37" s="2">
        <v>156.29</v>
      </c>
      <c r="AJ37" s="2">
        <v>137.93</v>
      </c>
      <c r="AK37" s="2">
        <v>136.05000000000001</v>
      </c>
      <c r="AL37" s="15">
        <v>129.97</v>
      </c>
      <c r="AM37" s="13">
        <f t="shared" si="12"/>
        <v>226.99999999999989</v>
      </c>
      <c r="AN37" s="13">
        <f t="shared" si="13"/>
        <v>147.40000000000009</v>
      </c>
      <c r="AO37" s="19">
        <f t="shared" si="14"/>
        <v>1.762114537444935</v>
      </c>
      <c r="AP37" s="46">
        <f t="shared" si="15"/>
        <v>1.5400271370420606</v>
      </c>
      <c r="AQ37" s="21"/>
    </row>
    <row r="38" spans="1:43" ht="15.75" thickBot="1" x14ac:dyDescent="0.3">
      <c r="A38" s="120"/>
      <c r="B38" s="67" t="s">
        <v>36</v>
      </c>
      <c r="C38" s="48">
        <v>175.66</v>
      </c>
      <c r="D38" s="48">
        <v>156.13999999999999</v>
      </c>
      <c r="E38" s="48">
        <v>149.63999999999999</v>
      </c>
      <c r="F38" s="48">
        <v>110.17</v>
      </c>
      <c r="G38" s="48">
        <v>103.95</v>
      </c>
      <c r="H38" s="49">
        <v>103.37</v>
      </c>
      <c r="I38" s="50">
        <f t="shared" si="3"/>
        <v>195.2000000000001</v>
      </c>
      <c r="J38" s="50">
        <f t="shared" si="4"/>
        <v>65</v>
      </c>
      <c r="K38" s="51">
        <f t="shared" si="5"/>
        <v>2.0491803278688514</v>
      </c>
      <c r="L38" s="51">
        <f t="shared" si="0"/>
        <v>3.0030769230769248</v>
      </c>
      <c r="M38" s="48">
        <v>188.53</v>
      </c>
      <c r="N38" s="48">
        <v>170.75</v>
      </c>
      <c r="O38" s="48">
        <v>163.37</v>
      </c>
      <c r="P38" s="48">
        <v>149.78</v>
      </c>
      <c r="Q38" s="48">
        <v>144.29</v>
      </c>
      <c r="R38" s="49">
        <v>143.85</v>
      </c>
      <c r="S38" s="50">
        <f t="shared" si="6"/>
        <v>177.8</v>
      </c>
      <c r="T38" s="50">
        <f t="shared" si="7"/>
        <v>73.799999999999955</v>
      </c>
      <c r="U38" s="56">
        <f t="shared" si="8"/>
        <v>2.2497187851518561</v>
      </c>
      <c r="V38" s="51">
        <f t="shared" si="1"/>
        <v>2.4092140921409229</v>
      </c>
      <c r="W38" s="48"/>
      <c r="X38" s="48"/>
      <c r="Y38" s="48"/>
      <c r="Z38" s="48"/>
      <c r="AA38" s="48"/>
      <c r="AB38" s="49"/>
      <c r="AC38" s="50"/>
      <c r="AD38" s="50"/>
      <c r="AE38" s="50"/>
      <c r="AF38" s="50"/>
      <c r="AG38" s="48">
        <v>184.62</v>
      </c>
      <c r="AH38" s="48">
        <v>152.96</v>
      </c>
      <c r="AI38" s="48">
        <v>138.07</v>
      </c>
      <c r="AJ38" s="48">
        <v>113.64</v>
      </c>
      <c r="AK38" s="48">
        <v>111.18</v>
      </c>
      <c r="AL38" s="49">
        <v>106.26</v>
      </c>
      <c r="AM38" s="50">
        <f t="shared" si="12"/>
        <v>316.59999999999997</v>
      </c>
      <c r="AN38" s="50">
        <f t="shared" si="13"/>
        <v>148.90000000000015</v>
      </c>
      <c r="AO38" s="51">
        <f t="shared" si="14"/>
        <v>1.2634238787113079</v>
      </c>
      <c r="AP38" s="52">
        <f t="shared" si="15"/>
        <v>2.1262592343854911</v>
      </c>
      <c r="AQ38" s="21"/>
    </row>
    <row r="41" spans="1:43" x14ac:dyDescent="0.25">
      <c r="I41">
        <f>_xlfn.STDEV.P(I3:I8)</f>
        <v>25.699740595318424</v>
      </c>
      <c r="J41" s="16">
        <f>_xlfn.STDEV.P(J3:J8)</f>
        <v>26.487444614802378</v>
      </c>
      <c r="K41">
        <f>_xlfn.STDEV.P(K3:K8)</f>
        <v>0.2797852530002371</v>
      </c>
      <c r="L41">
        <f>_xlfn.STDEV.P(L3:L8)</f>
        <v>0.63891003174763872</v>
      </c>
      <c r="S41">
        <f>_xlfn.STDEV.P(S3:S8)</f>
        <v>37.02667146801079</v>
      </c>
      <c r="T41" s="16">
        <f>_xlfn.STDEV.P(T3:T8)</f>
        <v>20.773791180234738</v>
      </c>
      <c r="U41">
        <f>_xlfn.STDEV.P(U3:U8)</f>
        <v>0.62910606607007036</v>
      </c>
      <c r="V41">
        <f>_xlfn.STDEV.P(V3:V8)</f>
        <v>0.6301516696128896</v>
      </c>
      <c r="AC41">
        <f>_xlfn.STDEV.P(AC3:AC8)</f>
        <v>61.240391899464562</v>
      </c>
      <c r="AD41">
        <f>_xlfn.STDEV.P(AD3:AD8)</f>
        <v>8.9302631540173376</v>
      </c>
      <c r="AE41">
        <f>_xlfn.STDEV.P(AE3:AE8)</f>
        <v>0.78513933734042862</v>
      </c>
      <c r="AF41">
        <f t="shared" ref="AF41" si="16">_xlfn.STDEV.P(AF3:AF8)</f>
        <v>0.59808881849704121</v>
      </c>
      <c r="AM41">
        <f>_xlfn.STDEV.P(AM3:AM8)</f>
        <v>106.16363595883496</v>
      </c>
      <c r="AN41">
        <f t="shared" ref="AN41:AP41" si="17">_xlfn.STDEV.P(AN3:AN8)</f>
        <v>86.252420255897746</v>
      </c>
      <c r="AO41">
        <f t="shared" si="17"/>
        <v>1.0622255802980696</v>
      </c>
      <c r="AP41">
        <f t="shared" si="17"/>
        <v>1.1759194345562325</v>
      </c>
    </row>
    <row r="42" spans="1:43" x14ac:dyDescent="0.25">
      <c r="I42">
        <f>_xlfn.STDEV.P(I9:I14)</f>
        <v>167.84691851671138</v>
      </c>
      <c r="J42" s="16">
        <f>_xlfn.STDEV.P(J9:J14)</f>
        <v>58.914363462760264</v>
      </c>
      <c r="K42">
        <f>_xlfn.STDEV.P(K9:K14)</f>
        <v>0.86214774054508858</v>
      </c>
      <c r="L42">
        <f>_xlfn.STDEV.P(L9:L14)</f>
        <v>0.47575555838266986</v>
      </c>
      <c r="S42">
        <f>_xlfn.STDEV.P(S9:S14)</f>
        <v>41.457970685180989</v>
      </c>
      <c r="T42" s="16">
        <f>_xlfn.STDEV.P(T9:T14)</f>
        <v>9.7192963851413694</v>
      </c>
      <c r="U42">
        <f>_xlfn.STDEV.P(U9:U14)</f>
        <v>0.67545029152046454</v>
      </c>
      <c r="V42">
        <f>_xlfn.STDEV.P(V9:V14)</f>
        <v>0.35968372497614298</v>
      </c>
      <c r="AC42">
        <f>_xlfn.STDEV.P(AC9:AC14)</f>
        <v>233.63585210512721</v>
      </c>
      <c r="AD42">
        <f t="shared" ref="AD42:AF42" si="18">_xlfn.STDEV.P(AD9:AD14)</f>
        <v>51.00232020865981</v>
      </c>
      <c r="AE42">
        <f t="shared" si="18"/>
        <v>0.97546492155783959</v>
      </c>
      <c r="AF42">
        <f t="shared" si="18"/>
        <v>1.1328801228263146</v>
      </c>
      <c r="AM42">
        <f>_xlfn.STDEV.P(AM9:AM14)</f>
        <v>164.40544394879382</v>
      </c>
      <c r="AN42">
        <f t="shared" ref="AN42:AP42" si="19">_xlfn.STDEV.P(AN9:AN14)</f>
        <v>58.842806130684657</v>
      </c>
      <c r="AO42">
        <f t="shared" si="19"/>
        <v>0.6357220560922856</v>
      </c>
      <c r="AP42">
        <f t="shared" si="19"/>
        <v>0.60959366700999817</v>
      </c>
    </row>
    <row r="43" spans="1:43" x14ac:dyDescent="0.25">
      <c r="I43">
        <f>_xlfn.STDEV.P(I5:I10)</f>
        <v>29.002566936202136</v>
      </c>
      <c r="J43" s="16">
        <f>_xlfn.STDEV.P(J15:J21)</f>
        <v>14.042152285754751</v>
      </c>
      <c r="K43">
        <f>_xlfn.STDEV.P(K15:K20)</f>
        <v>0.52857293043892306</v>
      </c>
      <c r="L43">
        <f>_xlfn.STDEV.P(L9:L14)</f>
        <v>0.47575555838266986</v>
      </c>
      <c r="S43">
        <f>_xlfn.STDEV.P(S15:S20)</f>
        <v>48.883924306008296</v>
      </c>
      <c r="T43" s="16">
        <f>_xlfn.STDEV.P(T15:T20)</f>
        <v>18.642283181580044</v>
      </c>
      <c r="U43">
        <f>_xlfn.STDEV.P(U15:U20)</f>
        <v>0.66002540854354086</v>
      </c>
      <c r="V43">
        <f>_xlfn.STDEV.P(V15:V20)</f>
        <v>0.96227370171861593</v>
      </c>
      <c r="AC43">
        <f>_xlfn.STDEV.P(AC15:AC20)</f>
        <v>38.312345703876304</v>
      </c>
      <c r="AD43">
        <f t="shared" ref="AD43:AE43" si="20">_xlfn.STDEV.P(AD15:AD20)</f>
        <v>19.624276349007747</v>
      </c>
      <c r="AE43">
        <f t="shared" si="20"/>
        <v>0.46427189034151284</v>
      </c>
      <c r="AF43">
        <f>_xlfn.STDEV.P(AF15:AF20)</f>
        <v>0.75435939362269022</v>
      </c>
      <c r="AM43">
        <f>_xlfn.STDEV.P(AM15:AM20)</f>
        <v>157.75545068942066</v>
      </c>
      <c r="AN43">
        <f t="shared" ref="AN43:AP43" si="21">_xlfn.STDEV.P(AN15:AN20)</f>
        <v>145.96691120478869</v>
      </c>
      <c r="AO43">
        <f t="shared" si="21"/>
        <v>0.71528437240039444</v>
      </c>
      <c r="AP43">
        <f t="shared" si="21"/>
        <v>1.730794526002845</v>
      </c>
    </row>
    <row r="44" spans="1:43" x14ac:dyDescent="0.25">
      <c r="I44">
        <f>_xlfn.STDEV.P(I21:I26)</f>
        <v>22.570014522714896</v>
      </c>
      <c r="J44" s="16">
        <f>_xlfn.STDEV.P(J21:J26)</f>
        <v>13.009964130106797</v>
      </c>
      <c r="K44">
        <f>_xlfn.STDEV.P(K21:K26)</f>
        <v>0.44801994174619475</v>
      </c>
      <c r="L44">
        <f>_xlfn.STDEV.P(L21:L26)</f>
        <v>0.43885287285438246</v>
      </c>
      <c r="S44">
        <f>_xlfn.STDEV.P(S21:S26)</f>
        <v>38.399464695342999</v>
      </c>
      <c r="T44" s="16">
        <f>_xlfn.STDEV.P(T21:T26)</f>
        <v>6.7761837834187082</v>
      </c>
      <c r="U44">
        <f>_xlfn.STDEV.P(U21:U26)</f>
        <v>0.4841975637334669</v>
      </c>
      <c r="V44">
        <f>_xlfn.STDEV.P(V21:V26)</f>
        <v>0.76736273472744299</v>
      </c>
      <c r="AC44">
        <f>_xlfn.STDEV.P(AC21:AC26)</f>
        <v>16.034407448428734</v>
      </c>
      <c r="AD44">
        <f t="shared" ref="AD44:AF44" si="22">_xlfn.STDEV.P(AD21:AD26)</f>
        <v>10.934501970063991</v>
      </c>
      <c r="AE44">
        <f t="shared" si="22"/>
        <v>0.30050003393320207</v>
      </c>
      <c r="AF44">
        <f t="shared" si="22"/>
        <v>0.54395404679175274</v>
      </c>
      <c r="AM44">
        <f>_xlfn.STDEV.P(AM21:AM26)</f>
        <v>234.19194940617965</v>
      </c>
      <c r="AN44">
        <f t="shared" ref="AN44:AP44" si="23">_xlfn.STDEV.P(AN21:AN26)</f>
        <v>71.527803451991147</v>
      </c>
      <c r="AO44">
        <f t="shared" si="23"/>
        <v>0.50261498658733605</v>
      </c>
      <c r="AP44">
        <f t="shared" si="23"/>
        <v>0.99806776541176268</v>
      </c>
    </row>
    <row r="45" spans="1:43" x14ac:dyDescent="0.25">
      <c r="I45">
        <f>_xlfn.STDEV.P(I27:I32)</f>
        <v>84.279483795814031</v>
      </c>
      <c r="J45" s="16">
        <f>_xlfn.STDEV.P(J27:J32)</f>
        <v>21.764095049721984</v>
      </c>
      <c r="K45">
        <f>_xlfn.STDEV.P(K27:K32)</f>
        <v>0.53924028425389614</v>
      </c>
      <c r="L45">
        <f>_xlfn.STDEV.P(L27:L32)</f>
        <v>1.1364701763268648</v>
      </c>
      <c r="S45">
        <f>_xlfn.STDEV.P(S27:S32)</f>
        <v>33.879070071194135</v>
      </c>
      <c r="T45" s="16">
        <f>_xlfn.STDEV.P(T27:T32)</f>
        <v>9.0072964250594509</v>
      </c>
      <c r="U45">
        <f>_xlfn.STDEV.P(U27:U32)</f>
        <v>0.55878094782313181</v>
      </c>
      <c r="V45">
        <f>_xlfn.STDEV.P(V27:V32)</f>
        <v>0.3699499032234449</v>
      </c>
      <c r="AC45">
        <f>_xlfn.STDEV.P(AC27:AC32)</f>
        <v>61.143592378015263</v>
      </c>
      <c r="AD45">
        <f t="shared" ref="AD45:AE45" si="24">_xlfn.STDEV.P(AD27:AD32)</f>
        <v>21.653714077112358</v>
      </c>
      <c r="AE45">
        <f t="shared" si="24"/>
        <v>0.62821041543664979</v>
      </c>
      <c r="AF45">
        <f>_xlfn.STDEV.P(AF27:AF32)</f>
        <v>0.8305155397994628</v>
      </c>
      <c r="AM45">
        <f>_xlfn.STDEV.P(AM27:AM32)</f>
        <v>14.795006665163173</v>
      </c>
      <c r="AN45">
        <f t="shared" ref="AN45:AP45" si="25">_xlfn.STDEV.P(AN27:AN32)</f>
        <v>69.040272063967635</v>
      </c>
      <c r="AO45">
        <f t="shared" si="25"/>
        <v>8.3181476945141553E-2</v>
      </c>
      <c r="AP45">
        <f t="shared" si="25"/>
        <v>0.57690072531687775</v>
      </c>
    </row>
    <row r="46" spans="1:43" x14ac:dyDescent="0.25">
      <c r="I46">
        <f>_xlfn.STDEV.P(I33:I38)</f>
        <v>49.030217440087213</v>
      </c>
      <c r="J46" s="16">
        <f>_xlfn.STDEV.P(J33:J38)</f>
        <v>16.802223728489615</v>
      </c>
      <c r="K46">
        <f>_xlfn.STDEV.P(K33:K38)</f>
        <v>0.60148493565306105</v>
      </c>
      <c r="L46">
        <f>_xlfn.STDEV.P(L33:L38)</f>
        <v>0.47711133791231181</v>
      </c>
      <c r="S46">
        <f>_xlfn.STDEV.P(S33:S38)</f>
        <v>23.443383335649759</v>
      </c>
      <c r="T46" s="16">
        <f>_xlfn.STDEV.P(T33:T38)</f>
        <v>11.618041525527778</v>
      </c>
      <c r="U46">
        <f>_xlfn.STDEV.P(U33:U38)</f>
        <v>0.5232735068831541</v>
      </c>
      <c r="V46">
        <f>_xlfn.STDEV.P(V33:V38)</f>
        <v>0.33564612726283899</v>
      </c>
      <c r="AC46">
        <f>_xlfn.STDEV.P(AC33:AC38)</f>
        <v>37.593052549640106</v>
      </c>
      <c r="AD46">
        <f t="shared" ref="AD46:AF46" si="26">_xlfn.STDEV.P(AD33:AD38)</f>
        <v>21.666877947687826</v>
      </c>
      <c r="AE46">
        <f t="shared" si="26"/>
        <v>0.65220056282990613</v>
      </c>
      <c r="AF46">
        <f t="shared" si="26"/>
        <v>0.9953859379075376</v>
      </c>
      <c r="AM46">
        <f>_xlfn.STDEV.P(AM33:AM38)</f>
        <v>49.552351665239328</v>
      </c>
      <c r="AN46">
        <f t="shared" ref="AN46:AP46" si="27">_xlfn.STDEV.P(AN33:AN38)</f>
        <v>58.991637825486293</v>
      </c>
      <c r="AO46">
        <f t="shared" si="27"/>
        <v>0.31166342881148384</v>
      </c>
      <c r="AP46">
        <f t="shared" si="27"/>
        <v>0.41135449329180718</v>
      </c>
    </row>
    <row r="48" spans="1:43" x14ac:dyDescent="0.25">
      <c r="M48" t="s">
        <v>65</v>
      </c>
    </row>
  </sheetData>
  <mergeCells count="15">
    <mergeCell ref="C2:H2"/>
    <mergeCell ref="M2:R2"/>
    <mergeCell ref="W2:AB2"/>
    <mergeCell ref="AG2:AL2"/>
    <mergeCell ref="B1:B2"/>
    <mergeCell ref="AG1:AP1"/>
    <mergeCell ref="W1:AF1"/>
    <mergeCell ref="M1:V1"/>
    <mergeCell ref="C1:L1"/>
    <mergeCell ref="A33:A38"/>
    <mergeCell ref="A3:A8"/>
    <mergeCell ref="A9:A14"/>
    <mergeCell ref="A15:A20"/>
    <mergeCell ref="A21:A26"/>
    <mergeCell ref="A27:A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0"/>
  <sheetViews>
    <sheetView zoomScale="70" zoomScaleNormal="70" workbookViewId="0">
      <selection activeCell="B1" sqref="B1:Y1"/>
    </sheetView>
  </sheetViews>
  <sheetFormatPr defaultRowHeight="15" x14ac:dyDescent="0.25"/>
  <cols>
    <col min="1" max="1" width="13.7109375" customWidth="1"/>
    <col min="2" max="2" width="10.5703125" bestFit="1" customWidth="1"/>
    <col min="4" max="4" width="7" bestFit="1" customWidth="1"/>
    <col min="5" max="5" width="11.5703125" bestFit="1" customWidth="1"/>
    <col min="7" max="7" width="9.140625" style="12"/>
    <col min="8" max="8" width="10.5703125" bestFit="1" customWidth="1"/>
    <col min="10" max="11" width="11.5703125" bestFit="1" customWidth="1"/>
    <col min="13" max="13" width="9.140625" style="12"/>
    <col min="14" max="14" width="10.5703125" bestFit="1" customWidth="1"/>
    <col min="16" max="17" width="11.5703125" bestFit="1" customWidth="1"/>
    <col min="19" max="19" width="9.140625" style="12"/>
    <col min="20" max="20" width="10.5703125" bestFit="1" customWidth="1"/>
    <col min="22" max="22" width="11.5703125" bestFit="1" customWidth="1"/>
    <col min="25" max="25" width="9.140625" style="12"/>
  </cols>
  <sheetData>
    <row r="1" spans="1:25" x14ac:dyDescent="0.25">
      <c r="B1" s="112" t="s">
        <v>37</v>
      </c>
      <c r="C1" s="113"/>
      <c r="D1" s="113"/>
      <c r="E1" s="113"/>
      <c r="F1" s="113"/>
      <c r="G1" s="114"/>
      <c r="H1" s="112" t="s">
        <v>38</v>
      </c>
      <c r="I1" s="113"/>
      <c r="J1" s="113"/>
      <c r="K1" s="113"/>
      <c r="L1" s="113"/>
      <c r="M1" s="114"/>
      <c r="N1" s="112" t="s">
        <v>39</v>
      </c>
      <c r="O1" s="113"/>
      <c r="P1" s="113"/>
      <c r="Q1" s="113"/>
      <c r="R1" s="113"/>
      <c r="S1" s="114"/>
      <c r="T1" s="115" t="s">
        <v>40</v>
      </c>
      <c r="U1" s="116"/>
      <c r="V1" s="116"/>
      <c r="W1" s="116"/>
      <c r="X1" s="116"/>
      <c r="Y1" s="116"/>
    </row>
    <row r="2" spans="1:25" x14ac:dyDescent="0.25">
      <c r="B2" s="117" t="s">
        <v>41</v>
      </c>
      <c r="C2" s="117"/>
      <c r="D2" s="23" t="s">
        <v>42</v>
      </c>
      <c r="E2" s="23" t="s">
        <v>43</v>
      </c>
      <c r="F2" s="23" t="s">
        <v>44</v>
      </c>
      <c r="G2" s="11"/>
      <c r="H2" s="117" t="s">
        <v>41</v>
      </c>
      <c r="I2" s="117"/>
      <c r="J2" s="23" t="s">
        <v>42</v>
      </c>
      <c r="K2" s="23" t="s">
        <v>43</v>
      </c>
      <c r="L2" s="23" t="s">
        <v>44</v>
      </c>
      <c r="M2" s="11"/>
      <c r="N2" s="117" t="s">
        <v>41</v>
      </c>
      <c r="O2" s="117"/>
      <c r="P2" s="23" t="s">
        <v>42</v>
      </c>
      <c r="Q2" s="23" t="s">
        <v>43</v>
      </c>
      <c r="R2" s="23" t="s">
        <v>44</v>
      </c>
      <c r="S2" s="11"/>
      <c r="T2" s="117" t="s">
        <v>41</v>
      </c>
      <c r="U2" s="117"/>
      <c r="V2" s="23" t="s">
        <v>42</v>
      </c>
      <c r="W2" s="23" t="s">
        <v>43</v>
      </c>
      <c r="X2" s="23" t="s">
        <v>44</v>
      </c>
      <c r="Y2" s="11"/>
    </row>
    <row r="3" spans="1:25" x14ac:dyDescent="0.25">
      <c r="A3" s="1" t="s">
        <v>0</v>
      </c>
    </row>
    <row r="4" spans="1:25" x14ac:dyDescent="0.25">
      <c r="A4" s="4" t="s">
        <v>1</v>
      </c>
      <c r="B4" s="2">
        <v>185.11</v>
      </c>
      <c r="C4" s="2">
        <v>162.94999999999999</v>
      </c>
      <c r="D4" s="2">
        <v>157</v>
      </c>
      <c r="E4" s="2"/>
      <c r="F4" s="2"/>
      <c r="G4" s="13"/>
      <c r="H4" s="2"/>
      <c r="I4" s="2"/>
      <c r="J4" s="2"/>
      <c r="K4" s="2"/>
      <c r="L4" s="2"/>
      <c r="M4" s="13"/>
      <c r="N4" s="2"/>
      <c r="O4" s="2"/>
      <c r="P4" s="2"/>
      <c r="Q4" s="2"/>
      <c r="R4" s="2"/>
      <c r="S4" s="13"/>
      <c r="T4" s="2"/>
      <c r="U4" s="2"/>
      <c r="V4" s="2"/>
      <c r="W4" s="2"/>
      <c r="X4" s="2"/>
      <c r="Y4" s="13"/>
    </row>
    <row r="5" spans="1:25" x14ac:dyDescent="0.25">
      <c r="A5" s="4"/>
      <c r="B5" s="2">
        <v>38.200000000000003</v>
      </c>
      <c r="C5" s="2">
        <v>54.9</v>
      </c>
      <c r="D5" s="2">
        <v>64.8</v>
      </c>
      <c r="E5" s="2"/>
      <c r="F5" s="2"/>
      <c r="G5" s="13"/>
      <c r="H5" s="2"/>
      <c r="I5" s="2"/>
      <c r="J5" s="2"/>
      <c r="K5" s="2"/>
      <c r="L5" s="2"/>
      <c r="M5" s="13"/>
      <c r="N5" s="2"/>
      <c r="O5" s="2"/>
      <c r="P5" s="2"/>
      <c r="Q5" s="2"/>
      <c r="R5" s="2"/>
      <c r="S5" s="13"/>
      <c r="T5" s="2"/>
      <c r="U5" s="2"/>
      <c r="V5" s="2"/>
      <c r="W5" s="2"/>
      <c r="X5" s="2"/>
      <c r="Y5" s="13"/>
    </row>
    <row r="6" spans="1:25" x14ac:dyDescent="0.25">
      <c r="A6" s="4" t="s">
        <v>2</v>
      </c>
      <c r="B6" s="2">
        <v>190.65</v>
      </c>
      <c r="C6" s="2">
        <v>167.27</v>
      </c>
      <c r="D6" s="2">
        <v>157.27000000000001</v>
      </c>
      <c r="E6" s="2">
        <v>113.77</v>
      </c>
      <c r="F6" s="2">
        <v>105.79</v>
      </c>
      <c r="G6" s="13"/>
      <c r="H6" s="2">
        <v>181.46</v>
      </c>
      <c r="I6" s="2">
        <v>161.6</v>
      </c>
      <c r="J6" s="2">
        <v>155.79</v>
      </c>
      <c r="K6" s="2">
        <v>134.97999999999999</v>
      </c>
      <c r="L6" s="2">
        <v>129.16999999999999</v>
      </c>
      <c r="M6" s="13">
        <v>128.79</v>
      </c>
      <c r="N6" s="2">
        <v>183.76</v>
      </c>
      <c r="O6" s="2">
        <v>163.89</v>
      </c>
      <c r="P6" s="2">
        <v>158.88999999999999</v>
      </c>
      <c r="Q6" s="2">
        <v>137.13999999999999</v>
      </c>
      <c r="R6" s="2">
        <v>131.6</v>
      </c>
      <c r="S6" s="13">
        <v>131.19999999999999</v>
      </c>
      <c r="T6" s="2">
        <v>188.75</v>
      </c>
      <c r="U6" s="2">
        <v>165.51</v>
      </c>
      <c r="V6" s="2">
        <v>158.35</v>
      </c>
      <c r="W6" s="2">
        <v>142.68</v>
      </c>
      <c r="X6" s="2">
        <v>142.28</v>
      </c>
      <c r="Y6" s="13">
        <v>137.68</v>
      </c>
    </row>
    <row r="7" spans="1:25" x14ac:dyDescent="0.25">
      <c r="A7" s="4"/>
      <c r="B7" s="2">
        <v>37.200000000000003</v>
      </c>
      <c r="C7" s="2">
        <v>51.7</v>
      </c>
      <c r="D7" s="2">
        <v>65.8</v>
      </c>
      <c r="E7" s="2">
        <v>92.6</v>
      </c>
      <c r="F7" s="2">
        <v>106.3</v>
      </c>
      <c r="G7" s="13"/>
      <c r="H7" s="2">
        <v>28.1</v>
      </c>
      <c r="I7" s="2">
        <v>47.4</v>
      </c>
      <c r="J7" s="2">
        <v>58.1</v>
      </c>
      <c r="K7" s="2">
        <v>74</v>
      </c>
      <c r="L7" s="2">
        <v>85.8</v>
      </c>
      <c r="M7" s="13">
        <v>93.1</v>
      </c>
      <c r="N7" s="2">
        <v>34.200000000000003</v>
      </c>
      <c r="O7" s="2">
        <v>47.9</v>
      </c>
      <c r="P7" s="2">
        <v>59.4</v>
      </c>
      <c r="Q7" s="2">
        <v>74.7</v>
      </c>
      <c r="R7" s="2">
        <v>85.5</v>
      </c>
      <c r="S7" s="13">
        <v>92.4</v>
      </c>
      <c r="T7" s="2">
        <v>22.5</v>
      </c>
      <c r="U7" s="2">
        <v>44</v>
      </c>
      <c r="V7" s="2">
        <v>53.8</v>
      </c>
      <c r="W7" s="2">
        <v>71.099999999999994</v>
      </c>
      <c r="X7" s="2">
        <v>77.7</v>
      </c>
      <c r="Y7" s="13">
        <v>90.3</v>
      </c>
    </row>
    <row r="8" spans="1:25" x14ac:dyDescent="0.25">
      <c r="A8" s="4" t="s">
        <v>3</v>
      </c>
      <c r="B8" s="2">
        <v>160.53</v>
      </c>
      <c r="C8" s="2">
        <v>144.59</v>
      </c>
      <c r="D8" s="2">
        <v>132.72</v>
      </c>
      <c r="E8" s="2">
        <v>105.56</v>
      </c>
      <c r="F8" s="2">
        <v>99.7</v>
      </c>
      <c r="G8" s="13">
        <v>97.91</v>
      </c>
      <c r="H8" s="2">
        <v>157.61000000000001</v>
      </c>
      <c r="I8" s="2">
        <v>138.09</v>
      </c>
      <c r="J8" s="2">
        <v>129.31</v>
      </c>
      <c r="K8" s="2">
        <v>104.75</v>
      </c>
      <c r="L8" s="2">
        <v>100.68</v>
      </c>
      <c r="M8" s="13">
        <v>100.3</v>
      </c>
      <c r="N8" s="2">
        <v>141.99</v>
      </c>
      <c r="O8" s="2">
        <v>130.61000000000001</v>
      </c>
      <c r="P8" s="2">
        <v>122.64</v>
      </c>
      <c r="Q8" s="2">
        <v>101.17</v>
      </c>
      <c r="R8" s="2">
        <v>93.52</v>
      </c>
      <c r="S8" s="13">
        <v>93.04</v>
      </c>
      <c r="T8" s="2">
        <v>110.76</v>
      </c>
      <c r="U8" s="14">
        <v>70.91</v>
      </c>
      <c r="V8" s="2">
        <v>39.69</v>
      </c>
      <c r="W8" s="2">
        <v>20.49</v>
      </c>
      <c r="X8" s="2">
        <v>16.59</v>
      </c>
      <c r="Y8" s="13">
        <v>9.11</v>
      </c>
    </row>
    <row r="9" spans="1:25" x14ac:dyDescent="0.25">
      <c r="A9" s="4"/>
      <c r="B9" s="2">
        <v>32.700000000000003</v>
      </c>
      <c r="C9" s="2">
        <v>44.4</v>
      </c>
      <c r="D9" s="2">
        <v>63.8</v>
      </c>
      <c r="E9" s="2">
        <v>85.5</v>
      </c>
      <c r="F9" s="2">
        <v>98.5</v>
      </c>
      <c r="G9" s="13">
        <v>113.4</v>
      </c>
      <c r="H9" s="2">
        <v>25.2</v>
      </c>
      <c r="I9" s="2">
        <v>49.5</v>
      </c>
      <c r="J9" s="2">
        <v>62.3</v>
      </c>
      <c r="K9" s="2">
        <v>82.6</v>
      </c>
      <c r="L9" s="2">
        <v>90.4</v>
      </c>
      <c r="M9" s="13">
        <v>97.7</v>
      </c>
      <c r="N9" s="2">
        <v>35.9</v>
      </c>
      <c r="O9" s="2">
        <v>43.9</v>
      </c>
      <c r="P9" s="2">
        <v>56.7</v>
      </c>
      <c r="Q9" s="2">
        <v>70</v>
      </c>
      <c r="R9" s="2">
        <v>81.5</v>
      </c>
      <c r="S9" s="13">
        <v>91.1</v>
      </c>
      <c r="T9" s="2">
        <v>40.5</v>
      </c>
      <c r="U9" s="2">
        <v>64.900000000000006</v>
      </c>
      <c r="V9" s="2">
        <v>86.2</v>
      </c>
      <c r="W9" s="2">
        <v>101.4</v>
      </c>
      <c r="X9" s="2">
        <v>107.2</v>
      </c>
      <c r="Y9" s="13">
        <v>124.2</v>
      </c>
    </row>
    <row r="10" spans="1:25" x14ac:dyDescent="0.25">
      <c r="A10" s="4" t="s">
        <v>4</v>
      </c>
      <c r="B10" s="2">
        <v>167.37</v>
      </c>
      <c r="C10" s="2">
        <v>147.36000000000001</v>
      </c>
      <c r="D10" s="2">
        <v>137.44</v>
      </c>
      <c r="E10" s="2">
        <v>96.45</v>
      </c>
      <c r="F10" s="2">
        <v>87.67</v>
      </c>
      <c r="G10" s="13">
        <v>87.18</v>
      </c>
      <c r="H10" s="2">
        <v>153.22</v>
      </c>
      <c r="I10" s="2">
        <v>140.85</v>
      </c>
      <c r="J10" s="2">
        <v>133.53</v>
      </c>
      <c r="K10" s="2">
        <v>94.5</v>
      </c>
      <c r="L10" s="2">
        <v>84.41</v>
      </c>
      <c r="M10" s="13">
        <v>83.28</v>
      </c>
      <c r="N10" s="2">
        <v>134.66999999999999</v>
      </c>
      <c r="O10" s="2">
        <v>122.47</v>
      </c>
      <c r="P10" s="2">
        <v>112.88</v>
      </c>
      <c r="Q10" s="2">
        <v>81.650000000000006</v>
      </c>
      <c r="R10" s="2">
        <v>72.540000000000006</v>
      </c>
      <c r="S10" s="13">
        <v>72.38</v>
      </c>
      <c r="T10" s="2">
        <v>117.11</v>
      </c>
      <c r="U10" s="2">
        <v>81</v>
      </c>
      <c r="V10" s="2">
        <v>70.099999999999994</v>
      </c>
      <c r="W10" s="2">
        <v>42.94</v>
      </c>
      <c r="X10" s="2">
        <v>33.51</v>
      </c>
      <c r="Y10" s="13">
        <v>28.46</v>
      </c>
    </row>
    <row r="11" spans="1:25" x14ac:dyDescent="0.25">
      <c r="A11" s="4"/>
      <c r="B11" s="2">
        <v>24.7</v>
      </c>
      <c r="C11" s="2">
        <v>36</v>
      </c>
      <c r="D11" s="2">
        <v>51.3</v>
      </c>
      <c r="E11" s="2">
        <v>73.400000000000006</v>
      </c>
      <c r="F11" s="2">
        <v>81.400000000000006</v>
      </c>
      <c r="G11" s="13">
        <v>94</v>
      </c>
      <c r="H11" s="2">
        <v>27.6</v>
      </c>
      <c r="I11" s="2">
        <v>38.9</v>
      </c>
      <c r="J11" s="2">
        <v>49.5</v>
      </c>
      <c r="K11" s="2">
        <v>72.900000000000006</v>
      </c>
      <c r="L11" s="2">
        <v>82.3</v>
      </c>
      <c r="M11" s="13">
        <v>91.3</v>
      </c>
      <c r="N11" s="2">
        <v>23.8</v>
      </c>
      <c r="O11" s="2">
        <v>31.5</v>
      </c>
      <c r="P11" s="2">
        <v>46.2</v>
      </c>
      <c r="Q11" s="2">
        <v>62</v>
      </c>
      <c r="R11" s="2">
        <v>73.900000000000006</v>
      </c>
      <c r="S11" s="13">
        <v>84.5</v>
      </c>
      <c r="T11" s="2">
        <v>40.9</v>
      </c>
      <c r="U11" s="2">
        <v>58.7</v>
      </c>
      <c r="V11" s="2">
        <v>68</v>
      </c>
      <c r="W11" s="2">
        <v>83.3</v>
      </c>
      <c r="X11" s="2">
        <v>93</v>
      </c>
      <c r="Y11" s="13">
        <v>103.6</v>
      </c>
    </row>
    <row r="12" spans="1:25" x14ac:dyDescent="0.25">
      <c r="A12" s="4" t="s">
        <v>5</v>
      </c>
      <c r="B12" s="2">
        <v>91.57</v>
      </c>
      <c r="C12" s="2">
        <v>70.430000000000007</v>
      </c>
      <c r="D12" s="2">
        <v>58.72</v>
      </c>
      <c r="E12" s="2">
        <v>4.07</v>
      </c>
      <c r="F12" s="2">
        <v>1.3</v>
      </c>
      <c r="G12" s="13">
        <v>-0.65</v>
      </c>
      <c r="H12" s="2">
        <v>106.53</v>
      </c>
      <c r="I12" s="2">
        <v>93.69</v>
      </c>
      <c r="J12" s="2">
        <v>90.11</v>
      </c>
      <c r="K12" s="2">
        <v>66.040000000000006</v>
      </c>
      <c r="L12" s="2">
        <v>57.25</v>
      </c>
      <c r="M12" s="13">
        <v>56.44</v>
      </c>
      <c r="N12" s="2">
        <v>84.58</v>
      </c>
      <c r="O12" s="2">
        <v>77.42</v>
      </c>
      <c r="P12" s="2">
        <v>47.82</v>
      </c>
      <c r="Q12" s="2">
        <v>3.74</v>
      </c>
      <c r="R12" s="2">
        <v>-37.08</v>
      </c>
      <c r="S12" s="13">
        <v>-33.67</v>
      </c>
      <c r="T12" s="2">
        <v>90.43</v>
      </c>
      <c r="U12" s="2">
        <v>57.25</v>
      </c>
      <c r="V12" s="2">
        <v>47.82</v>
      </c>
      <c r="W12" s="2">
        <v>27.98</v>
      </c>
      <c r="X12" s="2">
        <v>23.75</v>
      </c>
      <c r="Y12" s="13">
        <v>21.14</v>
      </c>
    </row>
    <row r="13" spans="1:25" x14ac:dyDescent="0.25">
      <c r="A13" s="4"/>
      <c r="B13" s="2">
        <v>42.5</v>
      </c>
      <c r="C13" s="2">
        <v>53.7</v>
      </c>
      <c r="D13" s="2">
        <v>70.900000000000006</v>
      </c>
      <c r="E13" s="2">
        <v>99.5</v>
      </c>
      <c r="F13" s="2">
        <v>101.5</v>
      </c>
      <c r="G13" s="13">
        <v>134.30000000000001</v>
      </c>
      <c r="H13" s="2">
        <v>26.6</v>
      </c>
      <c r="I13" s="2">
        <v>39.1</v>
      </c>
      <c r="J13" s="2">
        <v>47.1</v>
      </c>
      <c r="K13" s="2">
        <v>67</v>
      </c>
      <c r="L13" s="2">
        <v>76.099999999999994</v>
      </c>
      <c r="M13" s="13">
        <v>81.400000000000006</v>
      </c>
      <c r="N13" s="2">
        <v>29.2</v>
      </c>
      <c r="O13" s="2">
        <v>35.700000000000003</v>
      </c>
      <c r="P13" s="2">
        <v>118.3</v>
      </c>
      <c r="Q13" s="2">
        <v>144.6</v>
      </c>
      <c r="R13" s="2" t="s">
        <v>45</v>
      </c>
      <c r="S13" s="13">
        <v>209.7</v>
      </c>
      <c r="T13" s="2">
        <v>25.2</v>
      </c>
      <c r="U13" s="2">
        <v>46.2</v>
      </c>
      <c r="V13" s="2">
        <v>55</v>
      </c>
      <c r="W13" s="2">
        <v>69.8</v>
      </c>
      <c r="X13" s="2">
        <v>77.900000000000006</v>
      </c>
      <c r="Y13" s="13">
        <v>87</v>
      </c>
    </row>
    <row r="14" spans="1:25" x14ac:dyDescent="0.25">
      <c r="A14" s="4" t="s">
        <v>6</v>
      </c>
      <c r="B14" s="2">
        <v>109.79</v>
      </c>
      <c r="C14" s="2">
        <v>94.01</v>
      </c>
      <c r="D14" s="2">
        <v>89.46</v>
      </c>
      <c r="E14" s="2">
        <v>59.2</v>
      </c>
      <c r="F14" s="2">
        <v>49.28</v>
      </c>
      <c r="G14" s="13">
        <v>48.63</v>
      </c>
      <c r="H14" s="2">
        <v>104.42</v>
      </c>
      <c r="I14" s="2">
        <v>93.04</v>
      </c>
      <c r="J14" s="2">
        <v>87.99</v>
      </c>
      <c r="K14" s="2">
        <v>63.43</v>
      </c>
      <c r="L14" s="2">
        <v>55.3</v>
      </c>
      <c r="M14" s="13">
        <v>55.3</v>
      </c>
      <c r="N14" s="2">
        <v>84.9</v>
      </c>
      <c r="O14" s="2">
        <v>56.6</v>
      </c>
      <c r="P14" s="2">
        <v>46.52</v>
      </c>
      <c r="Q14" s="2">
        <v>7.97</v>
      </c>
      <c r="R14" s="2">
        <v>2.77</v>
      </c>
      <c r="S14" s="13">
        <v>2.77</v>
      </c>
      <c r="T14" s="2">
        <v>93.2</v>
      </c>
      <c r="U14" s="2">
        <v>82.79</v>
      </c>
      <c r="V14" s="2">
        <v>68.150000000000006</v>
      </c>
      <c r="W14" s="2">
        <v>59.04</v>
      </c>
      <c r="X14" s="2">
        <v>64.900000000000006</v>
      </c>
      <c r="Y14" s="13">
        <v>62.95</v>
      </c>
    </row>
    <row r="15" spans="1:25" x14ac:dyDescent="0.25">
      <c r="A15" s="4"/>
      <c r="B15" s="2">
        <v>24.7</v>
      </c>
      <c r="C15" s="2">
        <v>34.200000000000003</v>
      </c>
      <c r="D15" s="2">
        <v>41.6</v>
      </c>
      <c r="E15" s="2">
        <v>57.5</v>
      </c>
      <c r="F15" s="2">
        <v>66.5</v>
      </c>
      <c r="G15" s="13">
        <v>70.5</v>
      </c>
      <c r="H15" s="2">
        <v>25.6</v>
      </c>
      <c r="I15" s="2">
        <v>37.5</v>
      </c>
      <c r="J15" s="2">
        <v>46.1</v>
      </c>
      <c r="K15" s="2">
        <v>65.599999999999994</v>
      </c>
      <c r="L15" s="2">
        <v>78.599999999999994</v>
      </c>
      <c r="M15" s="13">
        <v>88.8</v>
      </c>
      <c r="N15" s="2">
        <v>44.6</v>
      </c>
      <c r="O15" s="2">
        <v>58.4</v>
      </c>
      <c r="P15" s="2">
        <v>68.7</v>
      </c>
      <c r="Q15" s="2">
        <v>90.2</v>
      </c>
      <c r="R15" s="2">
        <v>99.2</v>
      </c>
      <c r="S15" s="13">
        <v>108.6</v>
      </c>
      <c r="T15" s="2">
        <v>29.2</v>
      </c>
      <c r="U15" s="2">
        <v>38.299999999999997</v>
      </c>
      <c r="V15" s="2">
        <v>63.5</v>
      </c>
      <c r="W15" s="2">
        <v>85.7</v>
      </c>
      <c r="X15" s="2">
        <v>92.5</v>
      </c>
      <c r="Y15" s="13">
        <v>99.3</v>
      </c>
    </row>
    <row r="16" spans="1:25" x14ac:dyDescent="0.25">
      <c r="A16" s="5" t="s">
        <v>0</v>
      </c>
      <c r="B16" s="2"/>
      <c r="C16" s="2"/>
      <c r="D16" s="2"/>
      <c r="E16" s="2"/>
      <c r="F16" s="2"/>
      <c r="G16" s="13"/>
      <c r="H16" s="2"/>
      <c r="I16" s="2"/>
      <c r="J16" s="2"/>
      <c r="K16" s="2"/>
      <c r="L16" s="2"/>
      <c r="M16" s="13"/>
      <c r="N16" s="2"/>
      <c r="O16" s="2"/>
      <c r="P16" s="2"/>
      <c r="Q16" s="2"/>
      <c r="R16" s="2"/>
      <c r="S16" s="13"/>
      <c r="T16" s="2"/>
      <c r="U16" s="2"/>
      <c r="V16" s="2"/>
      <c r="W16" s="2"/>
      <c r="X16" s="2"/>
      <c r="Y16" s="13"/>
    </row>
    <row r="17" spans="1:25" x14ac:dyDescent="0.25">
      <c r="A17" s="6" t="s">
        <v>7</v>
      </c>
      <c r="B17" s="2">
        <v>189.97</v>
      </c>
      <c r="C17" s="2">
        <v>164.97</v>
      </c>
      <c r="D17" s="2">
        <v>157.68</v>
      </c>
      <c r="E17" s="2">
        <v>103.9</v>
      </c>
      <c r="F17" s="2">
        <v>94.58</v>
      </c>
      <c r="G17" s="13">
        <v>94.04</v>
      </c>
      <c r="H17" s="2">
        <v>182.81</v>
      </c>
      <c r="I17" s="2">
        <v>163.35</v>
      </c>
      <c r="J17" s="2">
        <v>157.81</v>
      </c>
      <c r="K17" s="2">
        <v>131.06</v>
      </c>
      <c r="L17" s="2">
        <v>126.06</v>
      </c>
      <c r="M17" s="13">
        <v>126.06</v>
      </c>
      <c r="N17" s="2">
        <v>179.97</v>
      </c>
      <c r="O17" s="2">
        <v>158.62</v>
      </c>
      <c r="P17" s="2">
        <v>154.30000000000001</v>
      </c>
      <c r="Q17" s="2">
        <v>128.09</v>
      </c>
      <c r="R17" s="2">
        <v>112.96</v>
      </c>
      <c r="S17" s="13">
        <v>112.55</v>
      </c>
      <c r="T17" s="2">
        <v>187</v>
      </c>
      <c r="U17" s="2">
        <v>157.54</v>
      </c>
      <c r="V17" s="2">
        <v>148.49</v>
      </c>
      <c r="W17" s="2">
        <v>133.36000000000001</v>
      </c>
      <c r="X17" s="2">
        <v>129.57</v>
      </c>
      <c r="Y17" s="13">
        <v>125.66</v>
      </c>
    </row>
    <row r="18" spans="1:25" x14ac:dyDescent="0.25">
      <c r="A18" s="6"/>
      <c r="B18" s="2">
        <v>32.299999999999997</v>
      </c>
      <c r="C18" s="2">
        <v>47</v>
      </c>
      <c r="D18" s="2">
        <v>85</v>
      </c>
      <c r="E18" s="2">
        <v>90</v>
      </c>
      <c r="F18" s="2">
        <v>112.8</v>
      </c>
      <c r="G18" s="13">
        <v>126.7</v>
      </c>
      <c r="H18" s="2">
        <v>14.2</v>
      </c>
      <c r="I18" s="2">
        <v>33.1</v>
      </c>
      <c r="J18" s="2">
        <v>46.8</v>
      </c>
      <c r="K18" s="2">
        <v>64.3</v>
      </c>
      <c r="L18" s="2">
        <v>74.2</v>
      </c>
      <c r="M18" s="13">
        <v>85.2</v>
      </c>
      <c r="N18" s="2">
        <v>41.1</v>
      </c>
      <c r="O18" s="2">
        <v>58.2</v>
      </c>
      <c r="P18" s="2">
        <v>65.8</v>
      </c>
      <c r="Q18" s="2">
        <v>86.2</v>
      </c>
      <c r="R18" s="2">
        <v>125.6</v>
      </c>
      <c r="S18" s="13">
        <v>132.69999999999999</v>
      </c>
      <c r="T18" s="2">
        <v>36</v>
      </c>
      <c r="U18" s="2">
        <v>56.8</v>
      </c>
      <c r="V18" s="2">
        <v>68.2</v>
      </c>
      <c r="W18" s="2">
        <v>81.400000000000006</v>
      </c>
      <c r="X18" s="2">
        <v>89.1</v>
      </c>
      <c r="Y18" s="13">
        <v>96.9</v>
      </c>
    </row>
    <row r="19" spans="1:25" x14ac:dyDescent="0.25">
      <c r="A19" s="6" t="s">
        <v>8</v>
      </c>
      <c r="B19" s="2">
        <v>164.03</v>
      </c>
      <c r="C19" s="2">
        <v>142.55000000000001</v>
      </c>
      <c r="D19" s="2">
        <v>133.76</v>
      </c>
      <c r="E19" s="2">
        <v>88.77</v>
      </c>
      <c r="F19" s="2">
        <v>79.45</v>
      </c>
      <c r="G19" s="13">
        <v>78.91</v>
      </c>
      <c r="H19" s="2">
        <v>173.49</v>
      </c>
      <c r="I19" s="2">
        <v>152.41</v>
      </c>
      <c r="J19" s="2">
        <v>145.65</v>
      </c>
      <c r="K19" s="2">
        <v>113.09</v>
      </c>
      <c r="L19" s="2">
        <v>105.66</v>
      </c>
      <c r="M19" s="13">
        <v>104.58</v>
      </c>
      <c r="N19" s="2">
        <v>174.84</v>
      </c>
      <c r="O19" s="2">
        <v>152.27000000000001</v>
      </c>
      <c r="P19" s="2">
        <v>145.11000000000001</v>
      </c>
      <c r="Q19" s="2">
        <v>111.47</v>
      </c>
      <c r="R19" s="2">
        <v>105.52</v>
      </c>
      <c r="S19" s="13">
        <v>104.98</v>
      </c>
      <c r="T19" s="2">
        <v>186.86</v>
      </c>
      <c r="U19" s="2">
        <v>170.51</v>
      </c>
      <c r="V19" s="2">
        <v>157.41</v>
      </c>
      <c r="W19" s="2">
        <v>147.13999999999999</v>
      </c>
      <c r="X19" s="2">
        <v>145.38</v>
      </c>
      <c r="Y19" s="13">
        <v>142.82</v>
      </c>
    </row>
    <row r="20" spans="1:25" x14ac:dyDescent="0.25">
      <c r="A20" s="6"/>
      <c r="B20" s="2">
        <v>49.3</v>
      </c>
      <c r="C20" s="2">
        <v>62.2</v>
      </c>
      <c r="D20" s="2">
        <v>74.5</v>
      </c>
      <c r="E20" s="2">
        <v>99.9</v>
      </c>
      <c r="F20" s="2">
        <v>110</v>
      </c>
      <c r="G20" s="13">
        <v>117</v>
      </c>
      <c r="H20" s="2">
        <v>27.5</v>
      </c>
      <c r="I20" s="2">
        <v>43.3</v>
      </c>
      <c r="J20" s="2">
        <v>54.7</v>
      </c>
      <c r="K20" s="2">
        <v>79.8</v>
      </c>
      <c r="L20" s="2">
        <v>93.3</v>
      </c>
      <c r="M20" s="13">
        <v>98.7</v>
      </c>
      <c r="N20" s="2">
        <v>26.6</v>
      </c>
      <c r="O20" s="2">
        <v>43.4</v>
      </c>
      <c r="P20" s="2">
        <v>55</v>
      </c>
      <c r="Q20" s="2">
        <v>81.2</v>
      </c>
      <c r="R20" s="2">
        <v>93.7</v>
      </c>
      <c r="S20" s="13">
        <v>98.9</v>
      </c>
      <c r="T20" s="2">
        <v>21</v>
      </c>
      <c r="U20" s="2">
        <v>39.299999999999997</v>
      </c>
      <c r="V20" s="2">
        <v>57.5</v>
      </c>
      <c r="W20" s="2">
        <v>79.7</v>
      </c>
      <c r="X20" s="2">
        <v>93.5</v>
      </c>
      <c r="Y20" s="13">
        <v>100.8</v>
      </c>
    </row>
    <row r="21" spans="1:25" x14ac:dyDescent="0.25">
      <c r="A21" s="6" t="s">
        <v>9</v>
      </c>
      <c r="B21" s="2">
        <v>162.65</v>
      </c>
      <c r="C21" s="2">
        <v>101.66</v>
      </c>
      <c r="D21" s="2">
        <v>79.05</v>
      </c>
      <c r="E21" s="2">
        <v>21.31</v>
      </c>
      <c r="F21" s="2">
        <v>-2.2799999999999998</v>
      </c>
      <c r="G21" s="13">
        <v>-2.2799999999999998</v>
      </c>
      <c r="H21" s="2">
        <v>179.97</v>
      </c>
      <c r="I21" s="2">
        <v>159.16</v>
      </c>
      <c r="J21" s="2">
        <v>152.41</v>
      </c>
      <c r="K21" s="2">
        <v>125.52</v>
      </c>
      <c r="L21" s="2">
        <v>119.71</v>
      </c>
      <c r="M21" s="13">
        <v>119.58</v>
      </c>
      <c r="N21" s="2">
        <v>133.69999999999999</v>
      </c>
      <c r="O21" s="2">
        <v>120.52</v>
      </c>
      <c r="P21" s="2">
        <v>114.18</v>
      </c>
      <c r="Q21" s="2">
        <v>86.69</v>
      </c>
      <c r="R21" s="2">
        <v>80.67</v>
      </c>
      <c r="S21" s="13">
        <v>80.349999999999994</v>
      </c>
      <c r="T21" s="2">
        <v>113.53</v>
      </c>
      <c r="U21" s="2">
        <v>86.69</v>
      </c>
      <c r="V21" s="2">
        <v>75.959999999999994</v>
      </c>
      <c r="W21" s="2">
        <v>55.46</v>
      </c>
      <c r="X21" s="2">
        <v>52.21</v>
      </c>
      <c r="Y21" s="13">
        <v>49.77</v>
      </c>
    </row>
    <row r="22" spans="1:25" x14ac:dyDescent="0.25">
      <c r="A22" s="6"/>
      <c r="B22" s="2">
        <v>24.7</v>
      </c>
      <c r="C22" s="2">
        <v>56.7</v>
      </c>
      <c r="D22" s="2">
        <v>83.9</v>
      </c>
      <c r="E22" s="2">
        <v>128.19999999999999</v>
      </c>
      <c r="F22" s="2">
        <v>161</v>
      </c>
      <c r="G22" s="13">
        <v>176.7</v>
      </c>
      <c r="H22" s="2">
        <v>26.6</v>
      </c>
      <c r="I22" s="2">
        <v>48.9</v>
      </c>
      <c r="J22" s="2">
        <v>61.1</v>
      </c>
      <c r="K22" s="2">
        <v>84.4</v>
      </c>
      <c r="L22" s="2">
        <v>95.1</v>
      </c>
      <c r="M22" s="13">
        <v>101.1</v>
      </c>
      <c r="N22" s="2">
        <v>30.3</v>
      </c>
      <c r="O22" s="2">
        <v>38.9</v>
      </c>
      <c r="P22" s="2">
        <v>49.1</v>
      </c>
      <c r="Q22" s="2">
        <v>67.3</v>
      </c>
      <c r="R22" s="2">
        <v>76.599999999999994</v>
      </c>
      <c r="S22" s="13">
        <v>81.5</v>
      </c>
      <c r="T22" s="2">
        <v>33.6</v>
      </c>
      <c r="U22" s="2">
        <v>55.6</v>
      </c>
      <c r="V22" s="2">
        <v>65.099999999999994</v>
      </c>
      <c r="W22" s="2">
        <v>101</v>
      </c>
      <c r="X22" s="2">
        <v>113.9</v>
      </c>
      <c r="Y22" s="13">
        <v>121.5</v>
      </c>
    </row>
    <row r="23" spans="1:25" x14ac:dyDescent="0.25">
      <c r="A23" s="6" t="s">
        <v>10</v>
      </c>
      <c r="B23" s="2">
        <v>157.93</v>
      </c>
      <c r="C23" s="2">
        <v>143.29</v>
      </c>
      <c r="D23" s="2">
        <v>135.81</v>
      </c>
      <c r="E23" s="2">
        <v>96.61</v>
      </c>
      <c r="F23" s="2">
        <v>91.08</v>
      </c>
      <c r="G23" s="13">
        <v>90.43</v>
      </c>
      <c r="H23" s="2">
        <v>149.31</v>
      </c>
      <c r="I23" s="2">
        <v>135.97</v>
      </c>
      <c r="J23" s="2">
        <v>131.58000000000001</v>
      </c>
      <c r="K23" s="2">
        <v>105.88</v>
      </c>
      <c r="L23" s="2">
        <v>98.89</v>
      </c>
      <c r="M23" s="13">
        <v>98.57</v>
      </c>
      <c r="N23" s="2">
        <v>124.43</v>
      </c>
      <c r="O23" s="2">
        <v>112.39</v>
      </c>
      <c r="P23" s="2">
        <v>104.58</v>
      </c>
      <c r="Q23" s="2">
        <v>68.959999999999994</v>
      </c>
      <c r="R23" s="2">
        <v>61.48</v>
      </c>
      <c r="S23" s="13">
        <v>61.32</v>
      </c>
      <c r="T23" s="2">
        <v>112.8</v>
      </c>
      <c r="U23" s="2">
        <v>48.96</v>
      </c>
      <c r="V23" s="2">
        <v>23.75</v>
      </c>
      <c r="W23" s="2">
        <v>3.58</v>
      </c>
      <c r="X23" s="2">
        <v>-0.81</v>
      </c>
      <c r="Y23" s="13">
        <v>-3.9</v>
      </c>
    </row>
    <row r="24" spans="1:25" x14ac:dyDescent="0.25">
      <c r="A24" s="6"/>
      <c r="B24" s="2">
        <v>37.4</v>
      </c>
      <c r="C24" s="2">
        <v>45.5</v>
      </c>
      <c r="D24" s="2">
        <v>56.4</v>
      </c>
      <c r="E24" s="2">
        <v>76.2</v>
      </c>
      <c r="F24" s="2">
        <v>85.7</v>
      </c>
      <c r="G24" s="13">
        <v>90.6</v>
      </c>
      <c r="H24" s="2">
        <v>27.1</v>
      </c>
      <c r="I24" s="2">
        <v>41.6</v>
      </c>
      <c r="J24" s="2">
        <v>49.5</v>
      </c>
      <c r="K24" s="2">
        <v>70.599999999999994</v>
      </c>
      <c r="L24" s="2">
        <v>83.7</v>
      </c>
      <c r="M24" s="13">
        <v>90</v>
      </c>
      <c r="N24" s="2">
        <v>35.1</v>
      </c>
      <c r="O24" s="2">
        <v>43.1</v>
      </c>
      <c r="P24" s="2">
        <v>55.4</v>
      </c>
      <c r="Q24" s="2">
        <v>74.900000000000006</v>
      </c>
      <c r="R24" s="2">
        <v>90.5</v>
      </c>
      <c r="S24" s="13">
        <v>101.1</v>
      </c>
      <c r="T24" s="2">
        <v>34.6</v>
      </c>
      <c r="U24" s="2">
        <v>73.2</v>
      </c>
      <c r="V24" s="2">
        <v>93.2</v>
      </c>
      <c r="W24" s="2">
        <v>110</v>
      </c>
      <c r="X24" s="2">
        <v>119.1</v>
      </c>
      <c r="Y24" s="13">
        <v>130.1</v>
      </c>
    </row>
    <row r="25" spans="1:25" x14ac:dyDescent="0.25">
      <c r="A25" s="6" t="s">
        <v>11</v>
      </c>
      <c r="B25" s="2">
        <v>111.09</v>
      </c>
      <c r="C25" s="2">
        <v>97.75</v>
      </c>
      <c r="D25" s="2">
        <v>91.41</v>
      </c>
      <c r="E25" s="2">
        <v>54</v>
      </c>
      <c r="F25" s="2">
        <v>45.7</v>
      </c>
      <c r="G25" s="13">
        <v>45.38</v>
      </c>
      <c r="H25" s="2">
        <v>104.1</v>
      </c>
      <c r="I25" s="2">
        <v>92.87</v>
      </c>
      <c r="J25" s="2">
        <v>88.32</v>
      </c>
      <c r="K25" s="2">
        <v>51.72</v>
      </c>
      <c r="L25" s="2">
        <v>42.78</v>
      </c>
      <c r="M25" s="13">
        <v>41.96</v>
      </c>
      <c r="N25" s="2">
        <v>91.57</v>
      </c>
      <c r="O25" s="2">
        <v>11.22</v>
      </c>
      <c r="P25" s="2">
        <v>-8.7799999999999994</v>
      </c>
      <c r="Q25" s="2">
        <v>-40.340000000000003</v>
      </c>
      <c r="R25" s="2">
        <v>-45.05</v>
      </c>
      <c r="S25" s="13">
        <v>-45.05</v>
      </c>
      <c r="T25" s="2">
        <v>93.52</v>
      </c>
      <c r="U25" s="2">
        <v>75.14</v>
      </c>
      <c r="V25" s="2">
        <v>66.900000000000006</v>
      </c>
      <c r="W25" s="2">
        <v>41.15</v>
      </c>
      <c r="X25" s="2">
        <v>39.200000000000003</v>
      </c>
      <c r="Y25" s="13">
        <v>34.32</v>
      </c>
    </row>
    <row r="26" spans="1:25" x14ac:dyDescent="0.25">
      <c r="A26" s="6"/>
      <c r="B26" s="2">
        <v>32.1</v>
      </c>
      <c r="C26" s="2">
        <v>38.799999999999997</v>
      </c>
      <c r="D26" s="2">
        <v>48.4</v>
      </c>
      <c r="E26" s="2">
        <v>66.5</v>
      </c>
      <c r="F26" s="2">
        <v>74.5</v>
      </c>
      <c r="G26" s="13">
        <v>82.6</v>
      </c>
      <c r="H26" s="2">
        <v>27.3</v>
      </c>
      <c r="I26" s="2">
        <v>37.5</v>
      </c>
      <c r="J26" s="2">
        <v>43.8</v>
      </c>
      <c r="K26" s="2">
        <v>65.5</v>
      </c>
      <c r="L26" s="2">
        <v>73.7</v>
      </c>
      <c r="M26" s="13">
        <v>79.900000000000006</v>
      </c>
      <c r="N26" s="2">
        <v>25.2</v>
      </c>
      <c r="O26" s="2">
        <v>60.3</v>
      </c>
      <c r="P26" s="2">
        <v>83.4</v>
      </c>
      <c r="Q26" s="2">
        <v>103</v>
      </c>
      <c r="R26" s="2">
        <v>112.9</v>
      </c>
      <c r="S26" s="13">
        <v>121.3</v>
      </c>
      <c r="T26" s="2">
        <v>24.3</v>
      </c>
      <c r="U26" s="2">
        <v>35</v>
      </c>
      <c r="V26" s="2">
        <v>42.2</v>
      </c>
      <c r="W26" s="2">
        <v>58.4</v>
      </c>
      <c r="X26" s="2">
        <v>64.400000000000006</v>
      </c>
      <c r="Y26" s="13">
        <v>72.900000000000006</v>
      </c>
    </row>
    <row r="27" spans="1:25" x14ac:dyDescent="0.25">
      <c r="A27" s="6" t="s">
        <v>12</v>
      </c>
      <c r="B27" s="2">
        <v>107.84</v>
      </c>
      <c r="C27" s="2">
        <v>94.66</v>
      </c>
      <c r="D27" s="2">
        <v>89.29</v>
      </c>
      <c r="E27" s="2">
        <v>51.07</v>
      </c>
      <c r="F27" s="2">
        <v>41.15</v>
      </c>
      <c r="G27" s="13">
        <v>40.99</v>
      </c>
      <c r="H27" s="2">
        <v>99.38</v>
      </c>
      <c r="I27" s="2">
        <v>87.02</v>
      </c>
      <c r="J27" s="2">
        <v>82.14</v>
      </c>
      <c r="K27" s="2">
        <v>49.61</v>
      </c>
      <c r="L27" s="2">
        <v>41.31</v>
      </c>
      <c r="M27" s="13">
        <v>41.15</v>
      </c>
      <c r="N27" s="2">
        <v>87.87</v>
      </c>
      <c r="O27" s="2">
        <v>55.63</v>
      </c>
      <c r="P27" s="2">
        <v>45.22</v>
      </c>
      <c r="Q27" s="2">
        <v>5.2</v>
      </c>
      <c r="R27" s="2">
        <v>-1.46</v>
      </c>
      <c r="S27" s="13">
        <v>-1.95</v>
      </c>
      <c r="T27" s="2">
        <v>99.54</v>
      </c>
      <c r="U27" s="2">
        <v>81.97</v>
      </c>
      <c r="V27" s="2">
        <v>73.03</v>
      </c>
      <c r="W27" s="2">
        <v>51.72</v>
      </c>
      <c r="X27" s="2">
        <v>46.68</v>
      </c>
      <c r="Y27" s="13">
        <v>42.94</v>
      </c>
    </row>
    <row r="28" spans="1:25" x14ac:dyDescent="0.25">
      <c r="A28" s="6"/>
      <c r="B28" s="2">
        <v>25.9</v>
      </c>
      <c r="C28" s="2">
        <v>33</v>
      </c>
      <c r="D28" s="2">
        <v>40.700000000000003</v>
      </c>
      <c r="E28" s="2">
        <v>58</v>
      </c>
      <c r="F28" s="2">
        <v>67</v>
      </c>
      <c r="G28" s="13">
        <v>80.7</v>
      </c>
      <c r="H28" s="2">
        <v>27.1</v>
      </c>
      <c r="I28" s="2">
        <v>38.5</v>
      </c>
      <c r="J28" s="2">
        <v>48.6</v>
      </c>
      <c r="K28" s="2">
        <v>68.8</v>
      </c>
      <c r="L28" s="2">
        <v>78.2</v>
      </c>
      <c r="M28" s="13">
        <v>84.5</v>
      </c>
      <c r="N28" s="2">
        <v>30.8</v>
      </c>
      <c r="O28" s="2">
        <v>47.5</v>
      </c>
      <c r="P28" s="2">
        <v>60.2</v>
      </c>
      <c r="Q28" s="2">
        <v>81.099999999999994</v>
      </c>
      <c r="R28" s="2">
        <v>89.4</v>
      </c>
      <c r="S28" s="13">
        <v>94.1</v>
      </c>
      <c r="T28" s="2">
        <v>27.7</v>
      </c>
      <c r="U28" s="2">
        <v>40.1</v>
      </c>
      <c r="V28" s="2">
        <v>50.7</v>
      </c>
      <c r="W28" s="2">
        <v>67.5</v>
      </c>
      <c r="X28" s="2">
        <v>74.2</v>
      </c>
      <c r="Y28" s="13">
        <v>83.8</v>
      </c>
    </row>
    <row r="29" spans="1:25" x14ac:dyDescent="0.25">
      <c r="A29" s="5" t="s">
        <v>0</v>
      </c>
      <c r="B29" s="2"/>
      <c r="C29" s="2"/>
      <c r="D29" s="2"/>
      <c r="E29" s="2"/>
      <c r="F29" s="2"/>
      <c r="G29" s="13"/>
      <c r="H29" s="2"/>
      <c r="I29" s="2"/>
      <c r="J29" s="2"/>
      <c r="K29" s="2"/>
      <c r="L29" s="2"/>
      <c r="M29" s="13"/>
      <c r="N29" s="2"/>
      <c r="O29" s="2"/>
      <c r="P29" s="2"/>
      <c r="Q29" s="2"/>
      <c r="R29" s="2"/>
      <c r="S29" s="13"/>
      <c r="T29" s="2"/>
      <c r="U29" s="2"/>
      <c r="V29" s="2"/>
      <c r="W29" s="2"/>
      <c r="X29" s="2"/>
      <c r="Y29" s="13"/>
    </row>
    <row r="30" spans="1:25" x14ac:dyDescent="0.25">
      <c r="A30" s="7" t="s">
        <v>13</v>
      </c>
      <c r="B30" s="2">
        <v>159.09</v>
      </c>
      <c r="C30" s="2">
        <v>144.15</v>
      </c>
      <c r="D30" s="2">
        <v>135.62</v>
      </c>
      <c r="E30" s="2">
        <v>102.68</v>
      </c>
      <c r="F30" s="2">
        <v>96.28</v>
      </c>
      <c r="G30" s="13">
        <v>96.15</v>
      </c>
      <c r="H30" s="2">
        <v>172.42</v>
      </c>
      <c r="I30" s="2">
        <v>145.75</v>
      </c>
      <c r="J30" s="2">
        <v>138.29</v>
      </c>
      <c r="K30" s="2">
        <v>112.68</v>
      </c>
      <c r="L30" s="2">
        <v>109.48</v>
      </c>
      <c r="M30" s="13">
        <v>108.68</v>
      </c>
      <c r="N30" s="2">
        <v>166.42</v>
      </c>
      <c r="O30" s="2">
        <v>151.22</v>
      </c>
      <c r="P30" s="2">
        <v>142.41999999999999</v>
      </c>
      <c r="Q30" s="2">
        <v>113.08</v>
      </c>
      <c r="R30" s="2">
        <v>109.35</v>
      </c>
      <c r="S30" s="13">
        <v>109.08</v>
      </c>
      <c r="T30" s="2">
        <v>158.96</v>
      </c>
      <c r="U30" s="2">
        <v>130.15</v>
      </c>
      <c r="V30" s="2">
        <v>118.15</v>
      </c>
      <c r="W30" s="2">
        <v>75.88</v>
      </c>
      <c r="X30" s="2">
        <v>71.61</v>
      </c>
      <c r="Y30" s="13">
        <v>69.08</v>
      </c>
    </row>
    <row r="31" spans="1:25" x14ac:dyDescent="0.25">
      <c r="A31" s="7"/>
      <c r="B31" s="2">
        <v>34.5</v>
      </c>
      <c r="C31" s="2">
        <v>42.7</v>
      </c>
      <c r="D31" s="2">
        <v>58.5</v>
      </c>
      <c r="E31" s="2">
        <v>79.099999999999994</v>
      </c>
      <c r="F31" s="2">
        <v>86.7</v>
      </c>
      <c r="G31" s="13">
        <v>99</v>
      </c>
      <c r="H31" s="2">
        <v>31.3</v>
      </c>
      <c r="I31" s="2">
        <v>53.4</v>
      </c>
      <c r="J31" s="2">
        <v>67.900000000000006</v>
      </c>
      <c r="K31" s="2">
        <v>86.6</v>
      </c>
      <c r="L31" s="2">
        <v>91.3</v>
      </c>
      <c r="M31" s="13">
        <v>97.9</v>
      </c>
      <c r="N31" s="2">
        <v>26.9</v>
      </c>
      <c r="O31" s="2">
        <v>36.6</v>
      </c>
      <c r="P31" s="2">
        <v>59</v>
      </c>
      <c r="Q31" s="2">
        <v>80.900000000000006</v>
      </c>
      <c r="R31" s="2">
        <v>86.4</v>
      </c>
      <c r="S31" s="13">
        <v>94.6</v>
      </c>
      <c r="T31" s="2">
        <v>40.9</v>
      </c>
      <c r="U31" s="2">
        <v>60.1</v>
      </c>
      <c r="V31" s="2">
        <v>75.599999999999994</v>
      </c>
      <c r="W31" s="2">
        <v>113.6</v>
      </c>
      <c r="X31" s="2">
        <v>122.9</v>
      </c>
      <c r="Y31" s="13">
        <v>237.2</v>
      </c>
    </row>
    <row r="32" spans="1:25" x14ac:dyDescent="0.25">
      <c r="A32" s="7" t="s">
        <v>14</v>
      </c>
      <c r="B32" s="2">
        <v>172.82</v>
      </c>
      <c r="C32" s="2">
        <v>159.88999999999999</v>
      </c>
      <c r="D32" s="2">
        <v>154.69</v>
      </c>
      <c r="E32" s="2">
        <v>119.48</v>
      </c>
      <c r="F32" s="2">
        <v>111.08</v>
      </c>
      <c r="G32" s="13">
        <v>110.68</v>
      </c>
      <c r="H32" s="2">
        <v>172.96</v>
      </c>
      <c r="I32" s="2">
        <v>162.29</v>
      </c>
      <c r="J32" s="2">
        <v>152.82</v>
      </c>
      <c r="K32" s="2">
        <v>115.48</v>
      </c>
      <c r="L32" s="2">
        <v>110.42</v>
      </c>
      <c r="M32" s="13">
        <v>109.75</v>
      </c>
      <c r="N32" s="2">
        <v>163.62</v>
      </c>
      <c r="O32" s="2">
        <v>150.15</v>
      </c>
      <c r="P32" s="2">
        <v>139.75</v>
      </c>
      <c r="Q32" s="2">
        <v>121.48</v>
      </c>
      <c r="R32" s="2">
        <v>117.88</v>
      </c>
      <c r="S32" s="13">
        <v>117.35</v>
      </c>
      <c r="T32" s="2">
        <v>164.82</v>
      </c>
      <c r="U32" s="2">
        <v>150.41999999999999</v>
      </c>
      <c r="V32" s="2">
        <v>135.62</v>
      </c>
      <c r="W32" s="2">
        <v>126.82</v>
      </c>
      <c r="X32" s="2">
        <v>124.68</v>
      </c>
      <c r="Y32" s="13">
        <v>121.08499999999999</v>
      </c>
    </row>
    <row r="33" spans="1:25" x14ac:dyDescent="0.25">
      <c r="A33" s="7"/>
      <c r="B33" s="2">
        <v>26.8</v>
      </c>
      <c r="C33" s="2">
        <v>35.5</v>
      </c>
      <c r="D33" s="2">
        <v>45.6</v>
      </c>
      <c r="E33" s="2">
        <v>65.900000000000006</v>
      </c>
      <c r="F33" s="2">
        <v>74.900000000000006</v>
      </c>
      <c r="G33" s="13">
        <v>83.2</v>
      </c>
      <c r="H33" s="2">
        <v>15</v>
      </c>
      <c r="I33" s="2">
        <v>28.9</v>
      </c>
      <c r="J33" s="2">
        <v>54.1</v>
      </c>
      <c r="K33" s="2">
        <v>77.8</v>
      </c>
      <c r="L33" s="2">
        <v>84.5</v>
      </c>
      <c r="M33" s="13">
        <v>99.7</v>
      </c>
      <c r="N33" s="2">
        <v>32.5</v>
      </c>
      <c r="O33" s="2">
        <v>42.4</v>
      </c>
      <c r="P33" s="2">
        <v>64.599999999999994</v>
      </c>
      <c r="Q33" s="2">
        <v>80.599999999999994</v>
      </c>
      <c r="R33" s="2">
        <v>68.5</v>
      </c>
      <c r="S33" s="13">
        <v>98.8</v>
      </c>
      <c r="T33" s="2">
        <v>42.4</v>
      </c>
      <c r="U33" s="2">
        <v>56.4</v>
      </c>
      <c r="V33" s="2">
        <v>77.7</v>
      </c>
      <c r="W33" s="2">
        <v>108</v>
      </c>
      <c r="X33" s="2">
        <v>118.3</v>
      </c>
      <c r="Y33" s="13">
        <v>131</v>
      </c>
    </row>
    <row r="34" spans="1:25" x14ac:dyDescent="0.25">
      <c r="A34" s="7" t="s">
        <v>15</v>
      </c>
      <c r="B34" s="2">
        <v>88.33</v>
      </c>
      <c r="C34" s="2">
        <v>77.09</v>
      </c>
      <c r="D34" s="2">
        <v>70.599999999999994</v>
      </c>
      <c r="E34" s="2">
        <v>28.82</v>
      </c>
      <c r="F34" s="2">
        <v>23.34</v>
      </c>
      <c r="G34" s="13">
        <v>23.2</v>
      </c>
      <c r="H34" s="2">
        <v>70.03</v>
      </c>
      <c r="I34" s="2">
        <v>53.75</v>
      </c>
      <c r="J34" s="2">
        <v>48.99</v>
      </c>
      <c r="K34" s="2">
        <v>22.48</v>
      </c>
      <c r="L34" s="2">
        <v>17.29</v>
      </c>
      <c r="M34" s="13">
        <v>16.86</v>
      </c>
      <c r="N34" s="2">
        <v>54.18</v>
      </c>
      <c r="O34" s="2">
        <v>29.68</v>
      </c>
      <c r="P34" s="2">
        <v>22.91</v>
      </c>
      <c r="Q34" s="2">
        <v>-7.49</v>
      </c>
      <c r="R34" s="2">
        <v>-13.98</v>
      </c>
      <c r="S34" s="13">
        <v>-14.12</v>
      </c>
      <c r="T34" s="2">
        <v>57.06</v>
      </c>
      <c r="U34" s="2">
        <v>35.880000000000003</v>
      </c>
      <c r="V34" s="2">
        <v>24.64</v>
      </c>
      <c r="W34" s="2">
        <v>7.93</v>
      </c>
      <c r="X34" s="2">
        <v>2.02</v>
      </c>
      <c r="Y34" s="13">
        <v>0.28999999999999998</v>
      </c>
    </row>
    <row r="35" spans="1:25" x14ac:dyDescent="0.25">
      <c r="A35" s="7"/>
      <c r="B35" s="2">
        <v>41.7</v>
      </c>
      <c r="C35" s="2">
        <v>49.6</v>
      </c>
      <c r="D35" s="2">
        <v>65.2</v>
      </c>
      <c r="E35" s="2">
        <v>96</v>
      </c>
      <c r="F35" s="2">
        <v>103.6</v>
      </c>
      <c r="G35" s="13">
        <v>113.6</v>
      </c>
      <c r="H35" s="2">
        <v>26</v>
      </c>
      <c r="I35" s="2">
        <v>45.9</v>
      </c>
      <c r="J35" s="2">
        <v>58</v>
      </c>
      <c r="K35" s="2">
        <v>77.599999999999994</v>
      </c>
      <c r="L35" s="2">
        <v>84.6</v>
      </c>
      <c r="M35" s="13">
        <v>96.4</v>
      </c>
      <c r="N35" s="2">
        <v>30.2</v>
      </c>
      <c r="O35" s="2">
        <v>43.3</v>
      </c>
      <c r="P35" s="2">
        <v>55.4</v>
      </c>
      <c r="Q35" s="2">
        <v>73.5</v>
      </c>
      <c r="R35" s="2">
        <v>81.3</v>
      </c>
      <c r="S35" s="13">
        <v>90.5</v>
      </c>
      <c r="T35" s="2">
        <v>36.299999999999997</v>
      </c>
      <c r="U35" s="2">
        <v>52.7</v>
      </c>
      <c r="V35" s="2">
        <v>67</v>
      </c>
      <c r="W35" s="2">
        <v>84</v>
      </c>
      <c r="X35" s="2">
        <v>103.2</v>
      </c>
      <c r="Y35" s="13">
        <v>109.7</v>
      </c>
    </row>
    <row r="36" spans="1:25" x14ac:dyDescent="0.25">
      <c r="A36" s="7" t="s">
        <v>16</v>
      </c>
      <c r="B36" s="2">
        <v>90.63</v>
      </c>
      <c r="C36" s="2">
        <v>77.52</v>
      </c>
      <c r="D36" s="2">
        <v>72.19</v>
      </c>
      <c r="E36" s="2">
        <v>50.43</v>
      </c>
      <c r="F36" s="2">
        <v>47.55</v>
      </c>
      <c r="G36" s="13">
        <v>47.26</v>
      </c>
      <c r="H36" s="2">
        <v>67.87</v>
      </c>
      <c r="I36" s="2">
        <v>51.3</v>
      </c>
      <c r="J36" s="14">
        <v>47.12</v>
      </c>
      <c r="K36" s="14">
        <v>31.56</v>
      </c>
      <c r="L36" s="2">
        <v>28.67</v>
      </c>
      <c r="M36" s="13">
        <v>27.67</v>
      </c>
      <c r="N36" s="2">
        <v>57.2</v>
      </c>
      <c r="O36" s="2">
        <v>43.08</v>
      </c>
      <c r="P36" s="2">
        <v>36.6</v>
      </c>
      <c r="Q36" s="2">
        <v>9.65</v>
      </c>
      <c r="R36" s="2">
        <v>6.92</v>
      </c>
      <c r="S36" s="13">
        <v>6.34</v>
      </c>
      <c r="T36" s="2">
        <v>60.81</v>
      </c>
      <c r="U36" s="2">
        <v>41.35</v>
      </c>
      <c r="V36" s="2">
        <v>21.9</v>
      </c>
      <c r="W36" s="2">
        <v>11.1</v>
      </c>
      <c r="X36" s="2">
        <v>9.8000000000000007</v>
      </c>
      <c r="Y36" s="13">
        <v>7.93</v>
      </c>
    </row>
    <row r="37" spans="1:25" x14ac:dyDescent="0.25">
      <c r="A37" s="7"/>
      <c r="B37" s="2">
        <v>29</v>
      </c>
      <c r="C37" s="2">
        <v>39.6</v>
      </c>
      <c r="D37" s="2">
        <v>54.8</v>
      </c>
      <c r="E37" s="2">
        <v>77.7</v>
      </c>
      <c r="F37" s="2">
        <v>87.6</v>
      </c>
      <c r="G37" s="13">
        <v>99</v>
      </c>
      <c r="H37" s="2">
        <v>23.7</v>
      </c>
      <c r="I37" s="2">
        <v>47.9</v>
      </c>
      <c r="J37" s="2">
        <v>62.9</v>
      </c>
      <c r="K37" s="2">
        <v>79.5</v>
      </c>
      <c r="L37" s="2">
        <v>85.2</v>
      </c>
      <c r="M37" s="13">
        <v>94</v>
      </c>
      <c r="N37" s="2">
        <v>37.5</v>
      </c>
      <c r="O37" s="2">
        <v>49.5</v>
      </c>
      <c r="P37" s="2">
        <v>65</v>
      </c>
      <c r="Q37" s="2">
        <v>89.5</v>
      </c>
      <c r="R37" s="2">
        <v>95</v>
      </c>
      <c r="S37" s="13">
        <v>104.6</v>
      </c>
      <c r="T37" s="2">
        <v>19.899999999999999</v>
      </c>
      <c r="U37" s="2">
        <v>48.5</v>
      </c>
      <c r="V37" s="2">
        <v>83.8</v>
      </c>
      <c r="W37" s="2">
        <v>113.1</v>
      </c>
      <c r="X37" s="2">
        <v>120</v>
      </c>
      <c r="Y37" s="13">
        <v>135.9</v>
      </c>
    </row>
    <row r="38" spans="1:25" x14ac:dyDescent="0.25">
      <c r="A38" s="7" t="s">
        <v>17</v>
      </c>
      <c r="B38" s="2">
        <v>172</v>
      </c>
      <c r="C38" s="2">
        <v>153.88999999999999</v>
      </c>
      <c r="D38" s="2">
        <v>147.27000000000001</v>
      </c>
      <c r="E38" s="2">
        <v>130.79</v>
      </c>
      <c r="F38" s="2">
        <v>127.41</v>
      </c>
      <c r="G38" s="13">
        <v>126.47</v>
      </c>
      <c r="H38" s="2">
        <v>171.87</v>
      </c>
      <c r="I38" s="2">
        <v>156.72999999999999</v>
      </c>
      <c r="J38" s="2">
        <v>149.71</v>
      </c>
      <c r="K38" s="2">
        <v>120.52</v>
      </c>
      <c r="L38" s="2">
        <v>118.22</v>
      </c>
      <c r="M38" s="13">
        <v>118.22</v>
      </c>
      <c r="N38" s="2">
        <v>174.16</v>
      </c>
      <c r="O38" s="2">
        <v>157.94999999999999</v>
      </c>
      <c r="P38" s="2">
        <v>151.72999999999999</v>
      </c>
      <c r="Q38" s="2">
        <v>130.38999999999999</v>
      </c>
      <c r="R38" s="2">
        <v>125.39</v>
      </c>
      <c r="S38" s="13">
        <v>124.71</v>
      </c>
      <c r="T38" s="2">
        <v>183.21</v>
      </c>
      <c r="U38" s="2">
        <v>123.9</v>
      </c>
      <c r="V38" s="2">
        <v>72.959999999999994</v>
      </c>
      <c r="W38" s="2">
        <v>49.18</v>
      </c>
      <c r="X38" s="2">
        <v>52.15</v>
      </c>
      <c r="Y38" s="13">
        <v>49.99</v>
      </c>
    </row>
    <row r="39" spans="1:25" x14ac:dyDescent="0.25">
      <c r="A39" s="7"/>
      <c r="B39" s="2">
        <v>30.9</v>
      </c>
      <c r="C39" s="2">
        <v>46</v>
      </c>
      <c r="D39" s="2">
        <v>61.5</v>
      </c>
      <c r="E39" s="2">
        <v>80.5</v>
      </c>
      <c r="F39" s="2">
        <v>88.4</v>
      </c>
      <c r="G39" s="13">
        <v>100.8</v>
      </c>
      <c r="H39" s="2">
        <v>35</v>
      </c>
      <c r="I39" s="2">
        <v>56.5</v>
      </c>
      <c r="J39" s="2">
        <v>71.900000000000006</v>
      </c>
      <c r="K39" s="2">
        <v>100.6</v>
      </c>
      <c r="L39" s="2">
        <v>105.2</v>
      </c>
      <c r="M39" s="13">
        <v>116</v>
      </c>
      <c r="N39" s="2">
        <v>26.2</v>
      </c>
      <c r="O39" s="2">
        <v>39.700000000000003</v>
      </c>
      <c r="P39" s="2">
        <v>50.7</v>
      </c>
      <c r="Q39" s="2">
        <v>68.2</v>
      </c>
      <c r="R39" s="2">
        <v>76.900000000000006</v>
      </c>
      <c r="S39" s="13">
        <v>83.4</v>
      </c>
      <c r="T39" s="2">
        <v>26.2</v>
      </c>
      <c r="U39" s="2">
        <v>82.5</v>
      </c>
      <c r="V39" s="2">
        <v>139.5</v>
      </c>
      <c r="W39" s="2">
        <v>179</v>
      </c>
      <c r="X39" s="2">
        <v>186.4</v>
      </c>
      <c r="Y39" s="13">
        <v>210</v>
      </c>
    </row>
    <row r="40" spans="1:25" x14ac:dyDescent="0.25">
      <c r="A40" s="7" t="s">
        <v>18</v>
      </c>
      <c r="B40" s="2">
        <v>175.62</v>
      </c>
      <c r="C40" s="2">
        <v>155.91999999999999</v>
      </c>
      <c r="D40" s="2">
        <v>149.57</v>
      </c>
      <c r="E40" s="2">
        <v>106.74</v>
      </c>
      <c r="F40" s="2">
        <v>102.69</v>
      </c>
      <c r="G40" s="13">
        <v>102.55</v>
      </c>
      <c r="H40" s="2">
        <v>176.19</v>
      </c>
      <c r="I40" s="2">
        <v>161.72999999999999</v>
      </c>
      <c r="J40" s="2">
        <v>156.87</v>
      </c>
      <c r="K40" s="2">
        <v>136.87</v>
      </c>
      <c r="L40" s="2">
        <v>129.71</v>
      </c>
      <c r="M40" s="13">
        <v>128.76</v>
      </c>
      <c r="N40" s="2">
        <v>175.92</v>
      </c>
      <c r="O40" s="2">
        <v>156.19</v>
      </c>
      <c r="P40" s="2">
        <v>144.97999999999999</v>
      </c>
      <c r="Q40" s="2">
        <v>121.2</v>
      </c>
      <c r="R40" s="2">
        <v>115.79</v>
      </c>
      <c r="S40" s="13">
        <v>115.25</v>
      </c>
      <c r="T40" s="2">
        <v>169.7</v>
      </c>
      <c r="U40" s="2">
        <v>125.2</v>
      </c>
      <c r="V40" s="2">
        <v>117.68</v>
      </c>
      <c r="W40" s="2">
        <v>97.28</v>
      </c>
      <c r="X40" s="2">
        <v>90.53</v>
      </c>
      <c r="Y40" s="13">
        <v>82.42</v>
      </c>
    </row>
    <row r="41" spans="1:25" x14ac:dyDescent="0.25">
      <c r="A41" s="7"/>
      <c r="B41" s="2">
        <v>38.200000000000003</v>
      </c>
      <c r="C41" s="2">
        <v>50</v>
      </c>
      <c r="D41" s="2">
        <v>61.5</v>
      </c>
      <c r="E41" s="2">
        <v>92.1</v>
      </c>
      <c r="F41" s="2">
        <v>99.7</v>
      </c>
      <c r="G41" s="13">
        <v>111.1</v>
      </c>
      <c r="H41" s="2">
        <v>29.8</v>
      </c>
      <c r="I41" s="2">
        <v>50.4</v>
      </c>
      <c r="J41" s="2">
        <v>62.7</v>
      </c>
      <c r="K41" s="2">
        <v>81.8</v>
      </c>
      <c r="L41" s="2">
        <v>91.5</v>
      </c>
      <c r="M41" s="13">
        <v>102.4</v>
      </c>
      <c r="N41" s="2">
        <v>34.299999999999997</v>
      </c>
      <c r="O41" s="2">
        <v>47.5</v>
      </c>
      <c r="P41" s="2">
        <v>66.900000000000006</v>
      </c>
      <c r="Q41" s="2">
        <v>84.1</v>
      </c>
      <c r="R41" s="2">
        <v>93</v>
      </c>
      <c r="S41" s="13">
        <v>100.2</v>
      </c>
      <c r="T41" s="2">
        <v>31</v>
      </c>
      <c r="U41" s="2">
        <v>69</v>
      </c>
      <c r="V41" s="2">
        <v>77.099999999999994</v>
      </c>
      <c r="W41" s="2">
        <v>101</v>
      </c>
      <c r="X41" s="2">
        <v>114.3</v>
      </c>
      <c r="Y41" s="13">
        <v>134.6</v>
      </c>
    </row>
    <row r="42" spans="1:25" x14ac:dyDescent="0.25">
      <c r="A42" s="5" t="s">
        <v>0</v>
      </c>
      <c r="B42" s="2"/>
      <c r="C42" s="2"/>
      <c r="D42" s="2"/>
      <c r="E42" s="2"/>
      <c r="F42" s="2"/>
      <c r="G42" s="13"/>
      <c r="H42" s="2"/>
      <c r="I42" s="2"/>
      <c r="J42" s="2"/>
      <c r="K42" s="2"/>
      <c r="L42" s="2"/>
      <c r="M42" s="13"/>
      <c r="N42" s="2"/>
      <c r="O42" s="2"/>
      <c r="P42" s="2"/>
      <c r="Q42" s="2"/>
      <c r="R42" s="2"/>
      <c r="S42" s="13"/>
      <c r="T42" s="2"/>
      <c r="U42" s="2"/>
      <c r="V42" s="2"/>
      <c r="W42" s="2"/>
      <c r="X42" s="2"/>
      <c r="Y42" s="13"/>
    </row>
    <row r="43" spans="1:25" x14ac:dyDescent="0.25">
      <c r="A43" s="8" t="s">
        <v>19</v>
      </c>
      <c r="B43" s="2">
        <v>173.36</v>
      </c>
      <c r="C43" s="2">
        <v>155.22</v>
      </c>
      <c r="D43" s="2">
        <v>146.02000000000001</v>
      </c>
      <c r="E43" s="2">
        <v>111.48</v>
      </c>
      <c r="F43" s="2">
        <v>107.75</v>
      </c>
      <c r="G43" s="13">
        <v>107.82</v>
      </c>
      <c r="H43" s="2">
        <v>170.29</v>
      </c>
      <c r="I43" s="2">
        <v>150.41999999999999</v>
      </c>
      <c r="J43" s="2">
        <v>144.15</v>
      </c>
      <c r="K43" s="2">
        <v>117.35</v>
      </c>
      <c r="L43" s="2">
        <v>110.15</v>
      </c>
      <c r="M43" s="13">
        <v>109.35</v>
      </c>
      <c r="N43" s="2">
        <v>158.29</v>
      </c>
      <c r="O43" s="2">
        <v>144.94999999999999</v>
      </c>
      <c r="P43" s="2">
        <v>136.41999999999999</v>
      </c>
      <c r="Q43" s="2">
        <v>110.82</v>
      </c>
      <c r="R43" s="2">
        <v>104.15</v>
      </c>
      <c r="S43" s="13">
        <v>103.61</v>
      </c>
      <c r="T43" s="2">
        <v>159.76</v>
      </c>
      <c r="U43" s="2">
        <v>136.15</v>
      </c>
      <c r="V43" s="2">
        <v>116.02</v>
      </c>
      <c r="W43" s="2">
        <v>103.75</v>
      </c>
      <c r="X43" s="2">
        <v>103.8</v>
      </c>
      <c r="Y43" s="13">
        <v>98.68</v>
      </c>
    </row>
    <row r="44" spans="1:25" x14ac:dyDescent="0.25">
      <c r="A44" s="8"/>
      <c r="B44" s="2">
        <v>26.4</v>
      </c>
      <c r="C44" s="2">
        <v>37</v>
      </c>
      <c r="D44" s="2">
        <v>57.4</v>
      </c>
      <c r="E44" s="2">
        <v>78.099999999999994</v>
      </c>
      <c r="F44" s="2">
        <v>81.5</v>
      </c>
      <c r="G44" s="13">
        <v>90.7</v>
      </c>
      <c r="H44" s="2">
        <v>38.200000000000003</v>
      </c>
      <c r="I44" s="2">
        <v>57.9</v>
      </c>
      <c r="J44" s="2">
        <v>64.3</v>
      </c>
      <c r="K44" s="2">
        <v>91.9</v>
      </c>
      <c r="L44" s="2">
        <v>98.8</v>
      </c>
      <c r="M44" s="13">
        <v>105.7</v>
      </c>
      <c r="N44" s="2">
        <v>37.700000000000003</v>
      </c>
      <c r="O44" s="2">
        <v>45.5</v>
      </c>
      <c r="P44" s="2">
        <v>60.8</v>
      </c>
      <c r="Q44" s="2">
        <v>75.599999999999994</v>
      </c>
      <c r="R44" s="2">
        <v>83.5</v>
      </c>
      <c r="S44" s="13">
        <v>94.3</v>
      </c>
      <c r="T44" s="2">
        <v>33.700000000000003</v>
      </c>
      <c r="U44" s="2">
        <v>53.5</v>
      </c>
      <c r="V44" s="2">
        <v>77.5</v>
      </c>
      <c r="W44" s="2">
        <v>103.8</v>
      </c>
      <c r="X44" s="2">
        <v>111.2</v>
      </c>
      <c r="Y44" s="13">
        <v>122.8</v>
      </c>
    </row>
    <row r="45" spans="1:25" x14ac:dyDescent="0.25">
      <c r="A45" s="8" t="s">
        <v>20</v>
      </c>
      <c r="B45" s="2">
        <v>170.02</v>
      </c>
      <c r="C45" s="2">
        <v>155.88999999999999</v>
      </c>
      <c r="D45" s="2">
        <v>149.49</v>
      </c>
      <c r="E45" s="2">
        <v>103.75</v>
      </c>
      <c r="F45" s="2">
        <v>96.15</v>
      </c>
      <c r="G45" s="13">
        <v>96.01</v>
      </c>
      <c r="H45" s="2">
        <v>169.49</v>
      </c>
      <c r="I45" s="2">
        <v>154.29</v>
      </c>
      <c r="J45" s="2">
        <v>146.29</v>
      </c>
      <c r="K45" s="2">
        <v>112.02</v>
      </c>
      <c r="L45" s="2">
        <v>104.95</v>
      </c>
      <c r="M45" s="13">
        <v>104.81</v>
      </c>
      <c r="N45" s="2">
        <v>164.42</v>
      </c>
      <c r="O45" s="2">
        <v>150.02000000000001</v>
      </c>
      <c r="P45" s="2">
        <v>144.41999999999999</v>
      </c>
      <c r="Q45" s="2">
        <v>119.22</v>
      </c>
      <c r="R45" s="2">
        <v>117.35</v>
      </c>
      <c r="S45" s="13">
        <v>116.55</v>
      </c>
      <c r="T45" s="2">
        <v>161.36000000000001</v>
      </c>
      <c r="U45" s="2">
        <v>134.41999999999999</v>
      </c>
      <c r="V45" s="2">
        <v>125.22</v>
      </c>
      <c r="W45" s="2">
        <v>110.42</v>
      </c>
      <c r="X45" s="2">
        <v>106.81</v>
      </c>
      <c r="Y45" s="13">
        <v>103.08</v>
      </c>
    </row>
    <row r="46" spans="1:25" x14ac:dyDescent="0.25">
      <c r="A46" s="8"/>
      <c r="B46" s="2">
        <v>7</v>
      </c>
      <c r="C46" s="2">
        <v>15.2</v>
      </c>
      <c r="D46" s="2">
        <v>29</v>
      </c>
      <c r="E46" s="2">
        <v>55.3</v>
      </c>
      <c r="F46" s="2">
        <v>65.5</v>
      </c>
      <c r="G46" s="13">
        <v>82.1</v>
      </c>
      <c r="H46" s="2">
        <v>32.1</v>
      </c>
      <c r="I46" s="2">
        <v>47.2</v>
      </c>
      <c r="J46" s="2">
        <v>66.3</v>
      </c>
      <c r="K46" s="2">
        <v>87.8</v>
      </c>
      <c r="L46" s="2">
        <v>98.6</v>
      </c>
      <c r="M46" s="13">
        <v>111.2</v>
      </c>
      <c r="N46" s="2">
        <v>13.2</v>
      </c>
      <c r="O46" s="2">
        <v>24.2</v>
      </c>
      <c r="P46" s="2">
        <v>40</v>
      </c>
      <c r="Q46" s="2">
        <v>59.2</v>
      </c>
      <c r="R46" s="2">
        <v>63.4</v>
      </c>
      <c r="S46" s="13">
        <v>71.7</v>
      </c>
      <c r="T46" s="2">
        <v>45.1</v>
      </c>
      <c r="U46" s="2">
        <v>66</v>
      </c>
      <c r="V46" s="2">
        <v>77.8</v>
      </c>
      <c r="W46" s="2">
        <v>93.4</v>
      </c>
      <c r="X46" s="2">
        <v>101.4</v>
      </c>
      <c r="Y46" s="13">
        <v>116.6</v>
      </c>
    </row>
    <row r="47" spans="1:25" x14ac:dyDescent="0.25">
      <c r="A47" s="8" t="s">
        <v>21</v>
      </c>
      <c r="B47" s="2">
        <v>82.85</v>
      </c>
      <c r="C47" s="2">
        <v>71.61</v>
      </c>
      <c r="D47" s="2">
        <v>65.849999999999994</v>
      </c>
      <c r="E47" s="2">
        <v>43.23</v>
      </c>
      <c r="F47" s="2">
        <v>36.74</v>
      </c>
      <c r="G47" s="13">
        <v>36.17</v>
      </c>
      <c r="H47" s="2">
        <v>63.26</v>
      </c>
      <c r="I47" s="2">
        <v>41.21</v>
      </c>
      <c r="J47" s="2">
        <v>34.869999999999997</v>
      </c>
      <c r="K47" s="2">
        <v>13.11</v>
      </c>
      <c r="L47" s="2">
        <v>7.06</v>
      </c>
      <c r="M47" s="13">
        <v>6.34</v>
      </c>
      <c r="N47" s="2">
        <v>57.92</v>
      </c>
      <c r="O47" s="2">
        <v>45.82</v>
      </c>
      <c r="P47" s="2">
        <v>38.33</v>
      </c>
      <c r="Q47" s="2">
        <v>18.88</v>
      </c>
      <c r="R47" s="2">
        <v>15.56</v>
      </c>
      <c r="S47" s="13">
        <v>16.43</v>
      </c>
      <c r="T47" s="2">
        <v>56.77</v>
      </c>
      <c r="U47" s="2">
        <v>45.53</v>
      </c>
      <c r="V47" s="2">
        <v>39.340000000000003</v>
      </c>
      <c r="W47" s="2">
        <v>32.56</v>
      </c>
      <c r="X47" s="2">
        <v>31.27</v>
      </c>
      <c r="Y47" s="13">
        <v>27.67</v>
      </c>
    </row>
    <row r="48" spans="1:25" x14ac:dyDescent="0.25">
      <c r="A48" s="8"/>
      <c r="B48" s="2">
        <v>11.4</v>
      </c>
      <c r="C48" s="2">
        <v>20.100000000000001</v>
      </c>
      <c r="D48" s="2">
        <v>34.299999999999997</v>
      </c>
      <c r="E48" s="2">
        <v>49.8</v>
      </c>
      <c r="F48" s="2">
        <v>56.7</v>
      </c>
      <c r="G48" s="13">
        <v>69.099999999999994</v>
      </c>
      <c r="H48" s="2">
        <v>30.2</v>
      </c>
      <c r="I48" s="2">
        <v>54</v>
      </c>
      <c r="J48" s="2">
        <v>70.2</v>
      </c>
      <c r="K48" s="2">
        <v>87.8</v>
      </c>
      <c r="L48" s="2">
        <v>95.5</v>
      </c>
      <c r="M48" s="13">
        <v>106.4</v>
      </c>
      <c r="N48" s="2">
        <v>26.4</v>
      </c>
      <c r="O48" s="2">
        <v>37</v>
      </c>
      <c r="P48" s="2">
        <v>51.5</v>
      </c>
      <c r="Q48" s="2">
        <v>71</v>
      </c>
      <c r="R48" s="2">
        <v>75.900000000000006</v>
      </c>
      <c r="S48" s="13">
        <v>88.4</v>
      </c>
      <c r="T48" s="2">
        <v>28.6</v>
      </c>
      <c r="U48" s="2">
        <v>56.3</v>
      </c>
      <c r="V48" s="2">
        <v>72.5</v>
      </c>
      <c r="W48" s="2">
        <v>94.4</v>
      </c>
      <c r="X48" s="2">
        <v>102.6</v>
      </c>
      <c r="Y48" s="13">
        <v>113.9</v>
      </c>
    </row>
    <row r="49" spans="1:25" x14ac:dyDescent="0.25">
      <c r="A49" s="8" t="s">
        <v>22</v>
      </c>
      <c r="B49" s="2">
        <v>78.239999999999995</v>
      </c>
      <c r="C49" s="2">
        <v>62.1</v>
      </c>
      <c r="D49" s="2">
        <v>57.06</v>
      </c>
      <c r="E49" s="2">
        <v>-15.27</v>
      </c>
      <c r="F49" s="2">
        <v>-19.45</v>
      </c>
      <c r="G49" s="13">
        <v>-19.739999999999998</v>
      </c>
      <c r="H49" s="2">
        <v>61.96</v>
      </c>
      <c r="I49" s="2">
        <v>48.56</v>
      </c>
      <c r="J49" s="2">
        <v>41.21</v>
      </c>
      <c r="K49" s="2">
        <v>17.149999999999999</v>
      </c>
      <c r="L49" s="2">
        <v>13.26</v>
      </c>
      <c r="M49" s="13">
        <v>13.11</v>
      </c>
      <c r="N49" s="2">
        <v>57.64</v>
      </c>
      <c r="O49" s="2">
        <v>43.52</v>
      </c>
      <c r="P49" s="2">
        <v>37.61</v>
      </c>
      <c r="Q49" s="2">
        <v>17.149999999999999</v>
      </c>
      <c r="R49" s="2">
        <v>10.52</v>
      </c>
      <c r="S49" s="13">
        <v>10.52</v>
      </c>
      <c r="T49" s="2">
        <v>50.86</v>
      </c>
      <c r="U49" s="2">
        <v>45.1</v>
      </c>
      <c r="V49" s="2">
        <v>37.75</v>
      </c>
      <c r="W49" s="2">
        <v>24.21</v>
      </c>
      <c r="X49" s="2">
        <v>26.08</v>
      </c>
      <c r="Y49" s="13">
        <v>23.34</v>
      </c>
    </row>
    <row r="50" spans="1:25" x14ac:dyDescent="0.25">
      <c r="A50" s="8"/>
      <c r="B50" s="2">
        <v>24.4</v>
      </c>
      <c r="C50" s="2">
        <v>35.200000000000003</v>
      </c>
      <c r="D50" s="2">
        <v>47.4</v>
      </c>
      <c r="E50" s="2">
        <v>85.4</v>
      </c>
      <c r="F50" s="2">
        <v>90.2</v>
      </c>
      <c r="G50" s="13">
        <v>111</v>
      </c>
      <c r="H50" s="2">
        <v>28.8</v>
      </c>
      <c r="I50" s="2">
        <v>46.3</v>
      </c>
      <c r="J50" s="2">
        <v>69.3</v>
      </c>
      <c r="K50" s="2">
        <v>92.6</v>
      </c>
      <c r="L50" s="2">
        <v>98.4</v>
      </c>
      <c r="M50" s="13">
        <v>109.5</v>
      </c>
      <c r="N50" s="2">
        <v>31</v>
      </c>
      <c r="O50" s="2">
        <v>42.3</v>
      </c>
      <c r="P50" s="2">
        <v>57.4</v>
      </c>
      <c r="Q50" s="2">
        <v>73.5</v>
      </c>
      <c r="R50" s="2">
        <v>83.9</v>
      </c>
      <c r="S50" s="13">
        <v>91.5</v>
      </c>
      <c r="T50" s="2">
        <v>29.9</v>
      </c>
      <c r="U50" s="2">
        <v>44.5</v>
      </c>
      <c r="V50" s="2">
        <v>63.1</v>
      </c>
      <c r="W50" s="2">
        <v>106.2</v>
      </c>
      <c r="X50" s="2">
        <v>127.7</v>
      </c>
      <c r="Y50" s="13">
        <v>136.4</v>
      </c>
    </row>
    <row r="51" spans="1:25" x14ac:dyDescent="0.25">
      <c r="A51" s="8" t="s">
        <v>23</v>
      </c>
      <c r="B51" s="2">
        <v>175.65</v>
      </c>
      <c r="C51" s="2">
        <v>160.11000000000001</v>
      </c>
      <c r="D51" s="2">
        <v>154.03</v>
      </c>
      <c r="E51" s="2">
        <v>134.30000000000001</v>
      </c>
      <c r="F51" s="2">
        <v>128.63</v>
      </c>
      <c r="G51" s="13">
        <v>128.76</v>
      </c>
      <c r="H51" s="2">
        <v>174.3</v>
      </c>
      <c r="I51" s="2">
        <v>152</v>
      </c>
      <c r="J51" s="2">
        <v>145.91999999999999</v>
      </c>
      <c r="K51" s="2">
        <v>110.79</v>
      </c>
      <c r="L51" s="2">
        <v>103.5</v>
      </c>
      <c r="M51" s="13">
        <v>102.55</v>
      </c>
      <c r="N51" s="2">
        <v>176.19</v>
      </c>
      <c r="O51" s="2">
        <v>162.81</v>
      </c>
      <c r="P51" s="2">
        <v>156.46</v>
      </c>
      <c r="Q51" s="2">
        <v>137.41</v>
      </c>
      <c r="R51" s="2">
        <v>130.25</v>
      </c>
      <c r="S51" s="13">
        <v>129.57</v>
      </c>
      <c r="T51" s="2">
        <v>112.41</v>
      </c>
      <c r="U51" s="2">
        <v>2.57</v>
      </c>
      <c r="V51" s="2"/>
      <c r="W51" s="2">
        <v>-4.32</v>
      </c>
      <c r="X51" s="2">
        <v>-4.59</v>
      </c>
      <c r="Y51" s="13"/>
    </row>
    <row r="52" spans="1:25" x14ac:dyDescent="0.25">
      <c r="A52" s="8"/>
      <c r="B52" s="2">
        <v>26.9</v>
      </c>
      <c r="C52" s="2">
        <v>38.5</v>
      </c>
      <c r="D52" s="2">
        <v>54.1</v>
      </c>
      <c r="E52" s="2">
        <v>71.099999999999994</v>
      </c>
      <c r="F52" s="2">
        <v>80</v>
      </c>
      <c r="G52" s="13">
        <v>90.6</v>
      </c>
      <c r="H52" s="2">
        <v>32.6</v>
      </c>
      <c r="I52" s="2">
        <v>58.2</v>
      </c>
      <c r="J52" s="2">
        <v>73.3</v>
      </c>
      <c r="K52" s="2">
        <v>98.4</v>
      </c>
      <c r="L52" s="2">
        <v>107.6</v>
      </c>
      <c r="M52" s="13">
        <v>115.6</v>
      </c>
      <c r="N52" s="2">
        <v>26</v>
      </c>
      <c r="O52" s="2">
        <v>36.700000000000003</v>
      </c>
      <c r="P52" s="2">
        <v>49.9</v>
      </c>
      <c r="Q52" s="2">
        <v>64.2</v>
      </c>
      <c r="R52" s="2">
        <v>79.2</v>
      </c>
      <c r="S52" s="13">
        <v>96.8</v>
      </c>
      <c r="T52" s="2">
        <v>113.8</v>
      </c>
      <c r="U52" s="2">
        <v>536.9</v>
      </c>
      <c r="V52" s="2"/>
      <c r="W52" s="2" t="s">
        <v>46</v>
      </c>
      <c r="X52" s="2" t="s">
        <v>46</v>
      </c>
      <c r="Y52" s="13"/>
    </row>
    <row r="53" spans="1:25" x14ac:dyDescent="0.25">
      <c r="A53" s="8" t="s">
        <v>24</v>
      </c>
      <c r="B53" s="2">
        <v>173.35</v>
      </c>
      <c r="C53" s="2">
        <v>156.06</v>
      </c>
      <c r="D53" s="2">
        <v>149.57</v>
      </c>
      <c r="E53" s="2">
        <v>119.04</v>
      </c>
      <c r="F53" s="2">
        <v>115.52</v>
      </c>
      <c r="G53" s="13">
        <v>115.25</v>
      </c>
      <c r="H53" s="2">
        <v>171.19</v>
      </c>
      <c r="I53" s="2">
        <v>147.41</v>
      </c>
      <c r="J53" s="2">
        <v>140.65</v>
      </c>
      <c r="K53" s="2">
        <v>114.71</v>
      </c>
      <c r="L53" s="2">
        <v>106.74</v>
      </c>
      <c r="M53" s="13">
        <v>104.85</v>
      </c>
      <c r="N53" s="2">
        <v>170.11</v>
      </c>
      <c r="O53" s="2">
        <v>152.81</v>
      </c>
      <c r="P53" s="2">
        <v>147.27000000000001</v>
      </c>
      <c r="Q53" s="2">
        <v>126.06</v>
      </c>
      <c r="R53" s="2">
        <v>122.28</v>
      </c>
      <c r="S53" s="13">
        <v>121.74</v>
      </c>
      <c r="T53" s="2">
        <v>177.54</v>
      </c>
      <c r="U53" s="2">
        <v>156.19</v>
      </c>
      <c r="V53" s="2">
        <v>144.84</v>
      </c>
      <c r="W53" s="2">
        <v>123.76</v>
      </c>
      <c r="X53" s="2">
        <v>123.09</v>
      </c>
      <c r="Y53" s="13">
        <v>118.9</v>
      </c>
    </row>
    <row r="54" spans="1:25" x14ac:dyDescent="0.25">
      <c r="A54" s="8"/>
      <c r="B54" s="2">
        <v>32.1</v>
      </c>
      <c r="C54" s="2">
        <v>45.3</v>
      </c>
      <c r="D54" s="2">
        <v>61.9</v>
      </c>
      <c r="E54" s="2">
        <v>86.2</v>
      </c>
      <c r="F54" s="2">
        <v>90.2</v>
      </c>
      <c r="G54" s="13">
        <v>100.3</v>
      </c>
      <c r="H54" s="2">
        <v>37</v>
      </c>
      <c r="I54" s="2">
        <v>62</v>
      </c>
      <c r="J54" s="2">
        <v>74.2</v>
      </c>
      <c r="K54" s="2">
        <v>96.7</v>
      </c>
      <c r="L54" s="2">
        <v>108.9</v>
      </c>
      <c r="M54" s="13">
        <v>124.4</v>
      </c>
      <c r="N54" s="2">
        <v>41.9</v>
      </c>
      <c r="O54" s="2">
        <v>57.4</v>
      </c>
      <c r="P54" s="2">
        <v>69.099999999999994</v>
      </c>
      <c r="Q54" s="2">
        <v>90.3</v>
      </c>
      <c r="R54" s="2">
        <v>98.3</v>
      </c>
      <c r="S54" s="13">
        <v>107.2</v>
      </c>
      <c r="T54" s="2">
        <v>31.8</v>
      </c>
      <c r="U54" s="2">
        <v>52.6</v>
      </c>
      <c r="V54" s="2">
        <v>67.099999999999994</v>
      </c>
      <c r="W54" s="2">
        <v>90.7</v>
      </c>
      <c r="X54" s="2">
        <v>98.1</v>
      </c>
      <c r="Y54" s="13">
        <v>108.7</v>
      </c>
    </row>
    <row r="55" spans="1:25" x14ac:dyDescent="0.25">
      <c r="A55" s="5" t="s">
        <v>0</v>
      </c>
      <c r="B55" s="2"/>
      <c r="C55" s="2"/>
      <c r="D55" s="2"/>
      <c r="E55" s="2"/>
      <c r="F55" s="2"/>
      <c r="G55" s="13"/>
      <c r="H55" s="2"/>
      <c r="I55" s="2"/>
      <c r="J55" s="2"/>
      <c r="K55" s="2"/>
      <c r="L55" s="2"/>
      <c r="M55" s="13"/>
      <c r="N55" s="2"/>
      <c r="O55" s="2"/>
      <c r="P55" s="2"/>
      <c r="Q55" s="2"/>
      <c r="R55" s="2"/>
      <c r="S55" s="13"/>
      <c r="T55" s="2"/>
      <c r="U55" s="2"/>
      <c r="V55" s="2"/>
      <c r="W55" s="2"/>
      <c r="X55" s="2"/>
      <c r="Y55" s="13"/>
    </row>
    <row r="56" spans="1:25" x14ac:dyDescent="0.25">
      <c r="A56" s="9" t="s">
        <v>25</v>
      </c>
      <c r="B56" s="2">
        <v>153.93</v>
      </c>
      <c r="C56" s="2">
        <v>137.53</v>
      </c>
      <c r="D56" s="2">
        <v>133.1</v>
      </c>
      <c r="E56" s="2">
        <v>117.91</v>
      </c>
      <c r="F56" s="2">
        <v>111.67</v>
      </c>
      <c r="G56" s="13">
        <v>110.37</v>
      </c>
      <c r="H56" s="2">
        <v>157.85</v>
      </c>
      <c r="I56" s="2">
        <v>143.47</v>
      </c>
      <c r="J56" s="2">
        <v>138.54</v>
      </c>
      <c r="K56" s="2">
        <v>118.62</v>
      </c>
      <c r="L56" s="2">
        <v>112.58</v>
      </c>
      <c r="M56" s="13">
        <v>111.88</v>
      </c>
      <c r="N56" s="2">
        <v>152.82</v>
      </c>
      <c r="O56" s="2">
        <v>121.53</v>
      </c>
      <c r="P56" s="2">
        <v>112.78</v>
      </c>
      <c r="Q56" s="2">
        <v>94.17</v>
      </c>
      <c r="R56" s="2">
        <v>88.53</v>
      </c>
      <c r="S56" s="13">
        <v>87.43</v>
      </c>
      <c r="T56" s="2">
        <v>143.66999999999999</v>
      </c>
      <c r="U56" s="2">
        <v>119.22</v>
      </c>
      <c r="V56" s="2">
        <v>105.64</v>
      </c>
      <c r="W56" s="2">
        <v>85.42</v>
      </c>
      <c r="X56" s="2">
        <v>81.290000000000006</v>
      </c>
      <c r="Y56" s="13">
        <v>78.78</v>
      </c>
    </row>
    <row r="57" spans="1:25" x14ac:dyDescent="0.25">
      <c r="A57" s="9"/>
      <c r="B57" s="2">
        <v>34.4</v>
      </c>
      <c r="C57" s="2">
        <v>47.1</v>
      </c>
      <c r="D57" s="2">
        <v>59</v>
      </c>
      <c r="E57" s="2">
        <v>73.2</v>
      </c>
      <c r="F57" s="2">
        <v>84.8</v>
      </c>
      <c r="G57" s="13">
        <v>105.5</v>
      </c>
      <c r="H57" s="2">
        <v>26.3</v>
      </c>
      <c r="I57" s="2">
        <v>43</v>
      </c>
      <c r="J57" s="2">
        <v>54</v>
      </c>
      <c r="K57" s="2">
        <v>72.2</v>
      </c>
      <c r="L57" s="2">
        <v>83.8</v>
      </c>
      <c r="M57" s="13">
        <v>105.5</v>
      </c>
      <c r="N57" s="2">
        <v>23.3</v>
      </c>
      <c r="O57" s="2">
        <v>42.4</v>
      </c>
      <c r="P57" s="2">
        <v>56.7</v>
      </c>
      <c r="Q57" s="2">
        <v>68.5</v>
      </c>
      <c r="R57" s="2">
        <v>79.7</v>
      </c>
      <c r="S57" s="13">
        <v>98.9</v>
      </c>
      <c r="T57" s="2">
        <v>30</v>
      </c>
      <c r="U57" s="2">
        <v>52.1</v>
      </c>
      <c r="V57" s="2">
        <v>69.2</v>
      </c>
      <c r="W57" s="2">
        <v>92.8</v>
      </c>
      <c r="X57" s="2">
        <v>102.8</v>
      </c>
      <c r="Y57" s="13">
        <v>113.6</v>
      </c>
    </row>
    <row r="58" spans="1:25" x14ac:dyDescent="0.25">
      <c r="A58" s="9" t="s">
        <v>26</v>
      </c>
      <c r="B58" s="2">
        <v>157.65</v>
      </c>
      <c r="C58" s="2">
        <v>141.96</v>
      </c>
      <c r="D58" s="2">
        <v>135.41999999999999</v>
      </c>
      <c r="E58" s="2">
        <v>109.66</v>
      </c>
      <c r="F58" s="2">
        <v>105.34</v>
      </c>
      <c r="G58" s="13">
        <v>104.03</v>
      </c>
      <c r="H58" s="2">
        <v>147.99</v>
      </c>
      <c r="I58" s="2">
        <v>133.19999999999999</v>
      </c>
      <c r="J58" s="2">
        <v>126.66</v>
      </c>
      <c r="K58" s="2">
        <v>102.82</v>
      </c>
      <c r="L58" s="2">
        <v>96.48</v>
      </c>
      <c r="M58" s="13">
        <v>95.78</v>
      </c>
      <c r="N58" s="2">
        <v>152.72</v>
      </c>
      <c r="O58" s="2">
        <v>137.33000000000001</v>
      </c>
      <c r="P58" s="2">
        <v>131.59</v>
      </c>
      <c r="Q58" s="2">
        <v>105.54</v>
      </c>
      <c r="R58" s="2">
        <v>99.9</v>
      </c>
      <c r="S58" s="13">
        <v>99</v>
      </c>
      <c r="T58" s="2">
        <v>144.97999999999999</v>
      </c>
      <c r="U58" s="2">
        <v>118.21</v>
      </c>
      <c r="V58" s="2">
        <v>104.53</v>
      </c>
      <c r="W58" s="2">
        <v>90.65</v>
      </c>
      <c r="X58" s="2">
        <v>87.53</v>
      </c>
      <c r="Y58" s="13">
        <v>84.71</v>
      </c>
    </row>
    <row r="59" spans="1:25" x14ac:dyDescent="0.25">
      <c r="A59" s="9"/>
      <c r="B59" s="2">
        <v>27.4</v>
      </c>
      <c r="C59" s="2">
        <v>37.700000000000003</v>
      </c>
      <c r="D59" s="2">
        <v>49.3</v>
      </c>
      <c r="E59" s="2">
        <v>66.900000000000006</v>
      </c>
      <c r="F59" s="2">
        <v>76</v>
      </c>
      <c r="G59" s="13">
        <v>85.2</v>
      </c>
      <c r="H59" s="2">
        <v>50.4</v>
      </c>
      <c r="I59" s="2">
        <v>67</v>
      </c>
      <c r="J59" s="2">
        <v>77.8</v>
      </c>
      <c r="K59" s="2">
        <v>103.1</v>
      </c>
      <c r="L59" s="2">
        <v>112.7</v>
      </c>
      <c r="M59" s="13">
        <v>121.9</v>
      </c>
      <c r="N59" s="2">
        <v>45</v>
      </c>
      <c r="O59" s="2">
        <v>56.5</v>
      </c>
      <c r="P59" s="2">
        <v>68</v>
      </c>
      <c r="Q59" s="2">
        <v>68.3</v>
      </c>
      <c r="R59" s="2">
        <v>96.3</v>
      </c>
      <c r="S59" s="13">
        <v>105</v>
      </c>
      <c r="T59" s="2">
        <v>28.2</v>
      </c>
      <c r="U59" s="2">
        <v>58.8</v>
      </c>
      <c r="V59" s="2">
        <v>80.2</v>
      </c>
      <c r="W59" s="2">
        <v>102.4</v>
      </c>
      <c r="X59" s="2">
        <v>109.7</v>
      </c>
      <c r="Y59" s="13">
        <v>120.5</v>
      </c>
    </row>
    <row r="60" spans="1:25" x14ac:dyDescent="0.25">
      <c r="A60" s="9" t="s">
        <v>27</v>
      </c>
      <c r="B60" s="2">
        <v>159.03</v>
      </c>
      <c r="C60" s="2">
        <v>137.49</v>
      </c>
      <c r="D60" s="2">
        <v>130.55000000000001</v>
      </c>
      <c r="E60" s="2">
        <v>121.44</v>
      </c>
      <c r="F60" s="2">
        <v>117.4</v>
      </c>
      <c r="G60" s="13">
        <v>117.54</v>
      </c>
      <c r="H60" s="2">
        <v>162.5</v>
      </c>
      <c r="I60" s="2">
        <v>141.83000000000001</v>
      </c>
      <c r="J60" s="2">
        <v>135.18</v>
      </c>
      <c r="K60" s="2">
        <v>112.77</v>
      </c>
      <c r="L60" s="2">
        <v>110.02</v>
      </c>
      <c r="M60" s="13">
        <v>109.44</v>
      </c>
      <c r="N60" s="2">
        <v>170.31</v>
      </c>
      <c r="O60" s="2">
        <v>152.96</v>
      </c>
      <c r="P60" s="2">
        <v>148.62</v>
      </c>
      <c r="Q60" s="2">
        <v>127.23</v>
      </c>
      <c r="R60" s="2">
        <v>124.05</v>
      </c>
      <c r="S60" s="13">
        <v>123.47</v>
      </c>
      <c r="T60" s="2">
        <v>160.34</v>
      </c>
      <c r="U60" s="2">
        <v>132.58000000000001</v>
      </c>
      <c r="V60" s="2">
        <v>101.64</v>
      </c>
      <c r="W60" s="2">
        <v>82.84</v>
      </c>
      <c r="X60" s="2">
        <v>83.28</v>
      </c>
      <c r="Y60" s="13">
        <v>81.69</v>
      </c>
    </row>
    <row r="61" spans="1:25" x14ac:dyDescent="0.25">
      <c r="A61" s="9"/>
      <c r="B61" s="2">
        <v>25.2</v>
      </c>
      <c r="C61" s="2">
        <v>46</v>
      </c>
      <c r="D61" s="2">
        <v>61.3</v>
      </c>
      <c r="E61" s="2">
        <v>77.3</v>
      </c>
      <c r="F61" s="2">
        <v>87.1</v>
      </c>
      <c r="G61" s="13">
        <v>106.3</v>
      </c>
      <c r="H61" s="2">
        <v>51.3</v>
      </c>
      <c r="I61" s="2">
        <v>79.5</v>
      </c>
      <c r="J61" s="2">
        <v>94.9</v>
      </c>
      <c r="K61" s="2">
        <v>117.6</v>
      </c>
      <c r="L61" s="2">
        <v>128.4</v>
      </c>
      <c r="M61" s="13">
        <v>156.80000000000001</v>
      </c>
      <c r="N61" s="2">
        <v>29.4</v>
      </c>
      <c r="O61" s="2">
        <v>46.1</v>
      </c>
      <c r="P61" s="2">
        <v>57.6</v>
      </c>
      <c r="Q61" s="2">
        <v>78.400000000000006</v>
      </c>
      <c r="R61" s="2">
        <v>85</v>
      </c>
      <c r="S61" s="13">
        <v>93.6</v>
      </c>
      <c r="T61" s="2">
        <v>50.5</v>
      </c>
      <c r="U61" s="2">
        <v>78.5</v>
      </c>
      <c r="V61" s="2">
        <v>123.2</v>
      </c>
      <c r="W61" s="2">
        <v>154.6</v>
      </c>
      <c r="X61" s="2">
        <v>160.69999999999999</v>
      </c>
      <c r="Y61" s="13">
        <v>170</v>
      </c>
    </row>
    <row r="62" spans="1:25" x14ac:dyDescent="0.25">
      <c r="A62" s="9" t="s">
        <v>28</v>
      </c>
      <c r="B62" s="2">
        <v>174.65</v>
      </c>
      <c r="C62" s="2">
        <v>134.46</v>
      </c>
      <c r="D62" s="2">
        <v>127.37</v>
      </c>
      <c r="E62" s="2">
        <v>101.35</v>
      </c>
      <c r="F62" s="2">
        <v>97.44</v>
      </c>
      <c r="G62" s="13">
        <v>98.31</v>
      </c>
      <c r="H62" s="2">
        <v>175.52</v>
      </c>
      <c r="I62" s="2">
        <v>164.38</v>
      </c>
      <c r="J62" s="2">
        <v>160.19</v>
      </c>
      <c r="K62" s="2">
        <v>140.09</v>
      </c>
      <c r="L62" s="2">
        <v>133.88</v>
      </c>
      <c r="M62" s="13">
        <v>133.44</v>
      </c>
      <c r="N62" s="2">
        <v>173.06</v>
      </c>
      <c r="O62" s="2">
        <v>161.35</v>
      </c>
      <c r="P62" s="2">
        <v>156.29</v>
      </c>
      <c r="Q62" s="2">
        <v>131.41999999999999</v>
      </c>
      <c r="R62" s="2">
        <v>125.93</v>
      </c>
      <c r="S62" s="13">
        <v>125.49</v>
      </c>
      <c r="T62" s="2">
        <v>169.3</v>
      </c>
      <c r="U62" s="2">
        <v>143.71</v>
      </c>
      <c r="V62" s="2">
        <v>134.75</v>
      </c>
      <c r="W62" s="2">
        <v>115.95</v>
      </c>
      <c r="X62" s="2">
        <v>111.18</v>
      </c>
      <c r="Y62" s="13">
        <v>109.01</v>
      </c>
    </row>
    <row r="63" spans="1:25" x14ac:dyDescent="0.25">
      <c r="A63" s="9"/>
      <c r="B63" s="2">
        <v>17.899999999999999</v>
      </c>
      <c r="C63" s="2">
        <v>43.3</v>
      </c>
      <c r="D63" s="2">
        <v>56.1</v>
      </c>
      <c r="E63" s="2">
        <v>74.7</v>
      </c>
      <c r="F63" s="2">
        <v>82.6</v>
      </c>
      <c r="G63" s="13">
        <v>94.5</v>
      </c>
      <c r="H63" s="2">
        <v>20.8</v>
      </c>
      <c r="I63" s="2">
        <v>38.700000000000003</v>
      </c>
      <c r="J63" s="2">
        <v>50.4</v>
      </c>
      <c r="K63" s="2">
        <v>68.400000000000006</v>
      </c>
      <c r="L63" s="2">
        <v>78.3</v>
      </c>
      <c r="M63" s="13">
        <v>88.7</v>
      </c>
      <c r="N63" s="2">
        <v>27.5</v>
      </c>
      <c r="O63" s="2">
        <v>38.200000000000003</v>
      </c>
      <c r="P63" s="2">
        <v>55.1</v>
      </c>
      <c r="Q63" s="2">
        <v>73.7</v>
      </c>
      <c r="R63" s="2">
        <v>89.2</v>
      </c>
      <c r="S63" s="13">
        <v>115.6</v>
      </c>
      <c r="T63" s="2">
        <v>22.2</v>
      </c>
      <c r="U63" s="2">
        <v>53.4</v>
      </c>
      <c r="V63" s="2">
        <v>69.099999999999994</v>
      </c>
      <c r="W63" s="2">
        <v>98.8</v>
      </c>
      <c r="X63" s="2">
        <v>112.8</v>
      </c>
      <c r="Y63" s="13">
        <v>128</v>
      </c>
    </row>
    <row r="64" spans="1:25" x14ac:dyDescent="0.25">
      <c r="A64" s="9" t="s">
        <v>29</v>
      </c>
      <c r="B64" s="2">
        <v>163.66</v>
      </c>
      <c r="C64" s="2">
        <v>137.49</v>
      </c>
      <c r="D64" s="2">
        <v>125.93</v>
      </c>
      <c r="E64" s="2">
        <v>78.94</v>
      </c>
      <c r="F64" s="2">
        <v>72.290000000000006</v>
      </c>
      <c r="G64" s="13">
        <v>71.42</v>
      </c>
      <c r="H64" s="2">
        <v>176.53</v>
      </c>
      <c r="I64" s="2">
        <v>161.06</v>
      </c>
      <c r="J64" s="2">
        <v>154.84</v>
      </c>
      <c r="K64" s="2">
        <v>135.03</v>
      </c>
      <c r="L64" s="2">
        <v>130.69999999999999</v>
      </c>
      <c r="M64" s="13">
        <v>129.69</v>
      </c>
      <c r="N64" s="2">
        <v>190.99</v>
      </c>
      <c r="O64" s="2">
        <v>174.36</v>
      </c>
      <c r="P64" s="2">
        <v>164.38</v>
      </c>
      <c r="Q64" s="2">
        <v>131.71</v>
      </c>
      <c r="R64" s="2">
        <v>123.9</v>
      </c>
      <c r="S64" s="13">
        <v>123.18</v>
      </c>
      <c r="T64" s="2">
        <v>190.55</v>
      </c>
      <c r="U64" s="2">
        <v>161.49</v>
      </c>
      <c r="V64" s="2">
        <v>147.03</v>
      </c>
      <c r="W64" s="2">
        <v>125.35</v>
      </c>
      <c r="X64" s="2">
        <v>125.2</v>
      </c>
      <c r="Y64" s="13">
        <v>121.01</v>
      </c>
    </row>
    <row r="65" spans="1:25" x14ac:dyDescent="0.25">
      <c r="A65" s="9"/>
      <c r="B65" s="2">
        <v>14.7</v>
      </c>
      <c r="C65" s="2">
        <v>34.1</v>
      </c>
      <c r="D65" s="2">
        <v>54.3</v>
      </c>
      <c r="E65" s="2">
        <v>87.4</v>
      </c>
      <c r="F65" s="2">
        <v>154.30000000000001</v>
      </c>
      <c r="G65" s="13">
        <v>162.4</v>
      </c>
      <c r="H65" s="2">
        <v>26.3</v>
      </c>
      <c r="I65" s="2">
        <v>43.8</v>
      </c>
      <c r="J65" s="2">
        <v>56.3</v>
      </c>
      <c r="K65" s="2">
        <v>73.400000000000006</v>
      </c>
      <c r="L65" s="2">
        <v>80.2</v>
      </c>
      <c r="M65" s="13">
        <v>88.3</v>
      </c>
      <c r="N65" s="2">
        <v>14.1</v>
      </c>
      <c r="O65" s="2">
        <v>25.7</v>
      </c>
      <c r="P65" s="2">
        <v>44.9</v>
      </c>
      <c r="Q65" s="2">
        <v>63.2</v>
      </c>
      <c r="R65" s="2">
        <v>71.7</v>
      </c>
      <c r="S65" s="13">
        <v>78</v>
      </c>
      <c r="T65" s="2">
        <v>31.4</v>
      </c>
      <c r="U65" s="2">
        <v>54.7</v>
      </c>
      <c r="V65" s="2">
        <v>72.900000000000006</v>
      </c>
      <c r="W65" s="2">
        <v>94.4</v>
      </c>
      <c r="X65" s="2">
        <v>98.2</v>
      </c>
      <c r="Y65" s="13">
        <v>109.5</v>
      </c>
    </row>
    <row r="66" spans="1:25" x14ac:dyDescent="0.25">
      <c r="A66" s="9" t="s">
        <v>30</v>
      </c>
      <c r="B66" s="2">
        <v>142.26</v>
      </c>
      <c r="C66" s="2">
        <v>123.9</v>
      </c>
      <c r="D66" s="2">
        <v>117.83</v>
      </c>
      <c r="E66" s="2">
        <v>104.82</v>
      </c>
      <c r="F66" s="2">
        <v>103.66</v>
      </c>
      <c r="G66" s="13">
        <v>103.81</v>
      </c>
      <c r="H66" s="2">
        <v>173.49</v>
      </c>
      <c r="I66" s="2">
        <v>153.11000000000001</v>
      </c>
      <c r="J66" s="2">
        <v>147.03</v>
      </c>
      <c r="K66" s="2">
        <v>116.38</v>
      </c>
      <c r="L66" s="2">
        <v>108.58</v>
      </c>
      <c r="M66" s="13">
        <v>108</v>
      </c>
      <c r="N66" s="2">
        <v>192</v>
      </c>
      <c r="O66" s="2">
        <v>173.93</v>
      </c>
      <c r="P66" s="2">
        <v>164.96</v>
      </c>
      <c r="Q66" s="2">
        <v>132.29</v>
      </c>
      <c r="R66" s="2">
        <v>126.79</v>
      </c>
      <c r="S66" s="13">
        <v>126.5</v>
      </c>
      <c r="T66" s="2">
        <v>191.71</v>
      </c>
      <c r="U66" s="2">
        <v>165.4</v>
      </c>
      <c r="V66" s="2">
        <v>149.49</v>
      </c>
      <c r="W66" s="2">
        <v>133.44</v>
      </c>
      <c r="X66" s="2">
        <v>132.87</v>
      </c>
      <c r="Y66" s="13">
        <v>129.97</v>
      </c>
    </row>
    <row r="67" spans="1:25" x14ac:dyDescent="0.25">
      <c r="A67" s="9"/>
      <c r="B67" s="2">
        <v>41.4</v>
      </c>
      <c r="C67" s="2">
        <v>58.2</v>
      </c>
      <c r="D67" s="2">
        <v>71</v>
      </c>
      <c r="E67" s="2">
        <v>85.9</v>
      </c>
      <c r="F67" s="2">
        <v>90.3</v>
      </c>
      <c r="G67" s="13">
        <v>100.5</v>
      </c>
      <c r="H67" s="2">
        <v>40.200000000000003</v>
      </c>
      <c r="I67" s="2">
        <v>60.1</v>
      </c>
      <c r="J67" s="2">
        <v>73.7</v>
      </c>
      <c r="K67" s="2">
        <v>93.7</v>
      </c>
      <c r="L67" s="2">
        <v>106.1</v>
      </c>
      <c r="M67" s="13">
        <v>112.5</v>
      </c>
      <c r="N67" s="2">
        <v>26.8</v>
      </c>
      <c r="O67" s="2">
        <v>39.9</v>
      </c>
      <c r="P67" s="2">
        <v>55.5</v>
      </c>
      <c r="Q67" s="2">
        <v>79.7</v>
      </c>
      <c r="R67" s="2">
        <v>88.7</v>
      </c>
      <c r="S67" s="13">
        <v>96.5</v>
      </c>
      <c r="T67" s="2">
        <v>30.2</v>
      </c>
      <c r="U67" s="2">
        <v>53.2</v>
      </c>
      <c r="V67" s="2">
        <v>73.2</v>
      </c>
      <c r="W67" s="2">
        <v>91.3</v>
      </c>
      <c r="X67" s="2">
        <v>99.6</v>
      </c>
      <c r="Y67" s="13">
        <v>112.8</v>
      </c>
    </row>
    <row r="68" spans="1:25" x14ac:dyDescent="0.25">
      <c r="A68" s="5" t="s">
        <v>0</v>
      </c>
      <c r="B68" s="2"/>
      <c r="C68" s="2"/>
      <c r="D68" s="2"/>
      <c r="E68" s="2"/>
      <c r="F68" s="2"/>
      <c r="G68" s="13"/>
      <c r="H68" s="2"/>
      <c r="I68" s="2"/>
      <c r="J68" s="2"/>
      <c r="K68" s="2"/>
      <c r="L68" s="2"/>
      <c r="M68" s="13"/>
      <c r="N68" s="2"/>
      <c r="O68" s="2"/>
      <c r="P68" s="2"/>
      <c r="Q68" s="2"/>
      <c r="R68" s="2"/>
      <c r="S68" s="13"/>
      <c r="T68" s="2"/>
      <c r="U68" s="2"/>
      <c r="V68" s="2"/>
      <c r="W68" s="2"/>
      <c r="X68" s="2"/>
      <c r="Y68" s="13"/>
    </row>
    <row r="69" spans="1:25" x14ac:dyDescent="0.25">
      <c r="A69" s="10" t="s">
        <v>31</v>
      </c>
      <c r="B69" s="2">
        <v>158.36000000000001</v>
      </c>
      <c r="C69" s="2">
        <v>138.54</v>
      </c>
      <c r="D69" s="2">
        <v>132.1</v>
      </c>
      <c r="E69" s="2">
        <v>116</v>
      </c>
      <c r="F69" s="2">
        <v>112.18</v>
      </c>
      <c r="G69" s="13">
        <v>111.67</v>
      </c>
      <c r="H69" s="2">
        <v>154.83000000000001</v>
      </c>
      <c r="I69" s="2">
        <v>141.05000000000001</v>
      </c>
      <c r="J69" s="2">
        <v>136.52000000000001</v>
      </c>
      <c r="K69" s="2">
        <v>121.43</v>
      </c>
      <c r="L69" s="2">
        <v>113.69</v>
      </c>
      <c r="M69" s="13">
        <v>113.18</v>
      </c>
      <c r="N69" s="2">
        <v>147.69</v>
      </c>
      <c r="O69" s="2">
        <v>126.97</v>
      </c>
      <c r="P69" s="2">
        <v>121.43</v>
      </c>
      <c r="Q69" s="2">
        <v>92.96</v>
      </c>
      <c r="R69" s="2">
        <v>85.11</v>
      </c>
      <c r="S69" s="13">
        <v>85.01</v>
      </c>
      <c r="T69" s="2">
        <v>144.87</v>
      </c>
      <c r="U69" s="2">
        <v>124.45</v>
      </c>
      <c r="V69" s="2">
        <v>101.61</v>
      </c>
      <c r="W69" s="2">
        <v>91.15</v>
      </c>
      <c r="X69" s="2">
        <v>89.14</v>
      </c>
      <c r="Y69" s="13">
        <v>83.1</v>
      </c>
    </row>
    <row r="70" spans="1:25" x14ac:dyDescent="0.25">
      <c r="A70" s="10"/>
      <c r="B70" s="2">
        <v>23.8</v>
      </c>
      <c r="C70" s="2">
        <v>45.3</v>
      </c>
      <c r="D70" s="2">
        <v>59.8</v>
      </c>
      <c r="E70" s="2">
        <v>81.900000000000006</v>
      </c>
      <c r="F70" s="2">
        <v>92.2</v>
      </c>
      <c r="G70" s="13">
        <v>105.2</v>
      </c>
      <c r="H70" s="2">
        <v>27.5</v>
      </c>
      <c r="I70" s="2">
        <v>44.2</v>
      </c>
      <c r="J70" s="2">
        <v>56.3</v>
      </c>
      <c r="K70" s="2">
        <v>71.599999999999994</v>
      </c>
      <c r="L70" s="2">
        <v>83.8</v>
      </c>
      <c r="M70" s="13">
        <v>93</v>
      </c>
      <c r="N70" s="2">
        <v>33.700000000000003</v>
      </c>
      <c r="O70" s="2">
        <v>46.6</v>
      </c>
      <c r="P70" s="2">
        <v>56.2</v>
      </c>
      <c r="Q70" s="2">
        <v>73.900000000000006</v>
      </c>
      <c r="R70" s="2">
        <v>85.8</v>
      </c>
      <c r="S70" s="13">
        <v>95.3</v>
      </c>
      <c r="T70" s="2">
        <v>41.5</v>
      </c>
      <c r="U70" s="2">
        <v>67</v>
      </c>
      <c r="V70" s="2">
        <v>103</v>
      </c>
      <c r="W70" s="2">
        <v>134.80000000000001</v>
      </c>
      <c r="X70" s="2">
        <v>145.6</v>
      </c>
      <c r="Y70" s="13">
        <v>161.5</v>
      </c>
    </row>
    <row r="71" spans="1:25" x14ac:dyDescent="0.25">
      <c r="A71" s="10" t="s">
        <v>32</v>
      </c>
      <c r="B71" s="2">
        <v>159.97</v>
      </c>
      <c r="C71" s="2">
        <v>143.66999999999999</v>
      </c>
      <c r="D71" s="2">
        <v>134.71</v>
      </c>
      <c r="E71" s="2">
        <v>105.03</v>
      </c>
      <c r="F71" s="2">
        <v>101.11</v>
      </c>
      <c r="G71" s="13">
        <v>100.21</v>
      </c>
      <c r="H71" s="2">
        <v>155.54</v>
      </c>
      <c r="I71" s="2">
        <v>142.16</v>
      </c>
      <c r="J71" s="2">
        <v>136.62</v>
      </c>
      <c r="K71" s="2">
        <v>116.91</v>
      </c>
      <c r="L71" s="2">
        <v>112.38</v>
      </c>
      <c r="M71" s="13">
        <v>111.37</v>
      </c>
      <c r="N71" s="2">
        <v>139.84</v>
      </c>
      <c r="O71" s="2">
        <v>122.54</v>
      </c>
      <c r="P71" s="2">
        <v>118.01</v>
      </c>
      <c r="Q71" s="2">
        <v>87.13</v>
      </c>
      <c r="R71" s="2">
        <v>80.180000000000007</v>
      </c>
      <c r="S71" s="13">
        <v>81.39</v>
      </c>
      <c r="T71" s="2">
        <v>142.86000000000001</v>
      </c>
      <c r="U71" s="2" t="s">
        <v>47</v>
      </c>
      <c r="V71" s="2">
        <v>106.95</v>
      </c>
      <c r="W71" s="2">
        <v>96.18</v>
      </c>
      <c r="X71" s="2">
        <v>94.77</v>
      </c>
      <c r="Y71" s="13">
        <v>91.35</v>
      </c>
    </row>
    <row r="72" spans="1:25" x14ac:dyDescent="0.25">
      <c r="A72" s="10"/>
      <c r="B72" s="2">
        <v>26.5</v>
      </c>
      <c r="C72" s="2">
        <v>36.200000000000003</v>
      </c>
      <c r="D72" s="2">
        <v>54</v>
      </c>
      <c r="E72" s="2">
        <v>74.900000000000006</v>
      </c>
      <c r="F72" s="2">
        <v>84</v>
      </c>
      <c r="G72" s="13">
        <v>92.2</v>
      </c>
      <c r="H72" s="2">
        <v>32.9</v>
      </c>
      <c r="I72" s="2">
        <v>49.4</v>
      </c>
      <c r="J72" s="2">
        <v>61.3</v>
      </c>
      <c r="K72" s="2">
        <v>79.099999999999994</v>
      </c>
      <c r="L72" s="2">
        <v>91.4</v>
      </c>
      <c r="M72" s="13">
        <v>102.9</v>
      </c>
      <c r="N72" s="2">
        <v>24.9</v>
      </c>
      <c r="O72" s="2">
        <v>35.799999999999997</v>
      </c>
      <c r="P72" s="2">
        <v>45.1</v>
      </c>
      <c r="Q72" s="2">
        <v>63.5</v>
      </c>
      <c r="R72" s="2">
        <v>75.400000000000006</v>
      </c>
      <c r="S72" s="13">
        <v>84.4</v>
      </c>
      <c r="T72" s="2">
        <v>29.7</v>
      </c>
      <c r="U72" s="2">
        <v>47.3</v>
      </c>
      <c r="V72" s="2">
        <v>69.900000000000006</v>
      </c>
      <c r="W72" s="2">
        <v>90</v>
      </c>
      <c r="X72" s="2">
        <v>96</v>
      </c>
      <c r="Y72" s="13">
        <v>105.9</v>
      </c>
    </row>
    <row r="73" spans="1:25" x14ac:dyDescent="0.25">
      <c r="A73" s="10" t="s">
        <v>33</v>
      </c>
      <c r="B73" s="2">
        <v>178.26</v>
      </c>
      <c r="C73" s="2">
        <v>151.22999999999999</v>
      </c>
      <c r="D73" s="2">
        <v>141.25</v>
      </c>
      <c r="E73" s="2">
        <v>107.57</v>
      </c>
      <c r="F73" s="2">
        <v>103.95</v>
      </c>
      <c r="G73" s="13">
        <v>104.38</v>
      </c>
      <c r="H73" s="2">
        <v>173.49</v>
      </c>
      <c r="I73" s="2">
        <v>163.37</v>
      </c>
      <c r="J73" s="2">
        <v>158.6</v>
      </c>
      <c r="K73" s="2">
        <v>134.02000000000001</v>
      </c>
      <c r="L73" s="2">
        <v>129.4</v>
      </c>
      <c r="M73" s="13">
        <v>129.4</v>
      </c>
      <c r="N73" s="2">
        <v>165.54</v>
      </c>
      <c r="O73" s="2">
        <v>154.41</v>
      </c>
      <c r="P73" s="2">
        <v>148.77000000000001</v>
      </c>
      <c r="Q73" s="2">
        <v>123.9</v>
      </c>
      <c r="R73" s="2">
        <v>119.28</v>
      </c>
      <c r="S73" s="13">
        <v>118.7</v>
      </c>
      <c r="T73" s="2">
        <v>170.17</v>
      </c>
      <c r="U73" s="2">
        <v>138.36000000000001</v>
      </c>
      <c r="V73" s="2">
        <v>106.99</v>
      </c>
      <c r="W73" s="2">
        <v>89.06</v>
      </c>
      <c r="X73" s="2">
        <v>84.87</v>
      </c>
      <c r="Y73" s="13">
        <v>80.38</v>
      </c>
    </row>
    <row r="74" spans="1:25" x14ac:dyDescent="0.25">
      <c r="A74" s="10"/>
      <c r="B74" s="2">
        <v>22.7</v>
      </c>
      <c r="C74" s="2">
        <v>42</v>
      </c>
      <c r="D74" s="2">
        <v>74.7</v>
      </c>
      <c r="E74" s="2">
        <v>104.8</v>
      </c>
      <c r="F74" s="2">
        <v>113.3</v>
      </c>
      <c r="G74" s="13">
        <v>122.4</v>
      </c>
      <c r="H74" s="2">
        <v>14.4</v>
      </c>
      <c r="I74" s="2">
        <v>30.2</v>
      </c>
      <c r="J74" s="2">
        <v>42.4</v>
      </c>
      <c r="K74" s="2">
        <v>66</v>
      </c>
      <c r="L74" s="2">
        <v>72.5</v>
      </c>
      <c r="M74" s="13">
        <v>84.6</v>
      </c>
      <c r="N74" s="2">
        <v>28.3</v>
      </c>
      <c r="O74" s="2">
        <v>37.799999999999997</v>
      </c>
      <c r="P74" s="2">
        <v>51.4</v>
      </c>
      <c r="Q74" s="2">
        <v>68.2</v>
      </c>
      <c r="R74" s="2">
        <v>79</v>
      </c>
      <c r="S74" s="13">
        <v>86.2</v>
      </c>
      <c r="T74" s="2">
        <v>27.7</v>
      </c>
      <c r="U74" s="2">
        <v>58.4</v>
      </c>
      <c r="V74" s="2">
        <v>97.7</v>
      </c>
      <c r="W74" s="2">
        <v>125.8</v>
      </c>
      <c r="X74" s="2">
        <v>134.19999999999999</v>
      </c>
      <c r="Y74" s="13">
        <v>157.1</v>
      </c>
    </row>
    <row r="75" spans="1:25" x14ac:dyDescent="0.25">
      <c r="A75" s="10" t="s">
        <v>34</v>
      </c>
      <c r="B75" s="2">
        <v>173.78</v>
      </c>
      <c r="C75" s="2">
        <v>161.06</v>
      </c>
      <c r="D75" s="2">
        <v>156</v>
      </c>
      <c r="E75" s="2">
        <v>124.19</v>
      </c>
      <c r="F75" s="2">
        <v>120.87</v>
      </c>
      <c r="G75" s="13">
        <v>120.29</v>
      </c>
      <c r="H75" s="2">
        <v>175.66</v>
      </c>
      <c r="I75" s="2">
        <v>163.37</v>
      </c>
      <c r="J75" s="2">
        <v>157.88</v>
      </c>
      <c r="K75" s="2">
        <v>136.91</v>
      </c>
      <c r="L75" s="2">
        <v>133.16</v>
      </c>
      <c r="M75" s="13">
        <v>132.58000000000001</v>
      </c>
      <c r="N75" s="2">
        <v>165.25</v>
      </c>
      <c r="O75" s="2">
        <v>155.56</v>
      </c>
      <c r="P75" s="2">
        <v>146.88999999999999</v>
      </c>
      <c r="Q75" s="2">
        <v>131.41999999999999</v>
      </c>
      <c r="R75" s="2">
        <v>126.65</v>
      </c>
      <c r="S75" s="13">
        <v>126.65</v>
      </c>
      <c r="T75" s="2">
        <v>172.05</v>
      </c>
      <c r="U75" s="2">
        <v>146.02000000000001</v>
      </c>
      <c r="V75" s="2">
        <v>123.61</v>
      </c>
      <c r="W75" s="2">
        <v>118.41</v>
      </c>
      <c r="X75" s="2">
        <v>120.14</v>
      </c>
      <c r="Y75" s="13">
        <v>116.53</v>
      </c>
    </row>
    <row r="76" spans="1:25" x14ac:dyDescent="0.25">
      <c r="A76" s="10"/>
      <c r="B76" s="2">
        <v>20.3</v>
      </c>
      <c r="C76" s="2">
        <v>30.8</v>
      </c>
      <c r="D76" s="2">
        <v>44.6</v>
      </c>
      <c r="E76" s="2">
        <v>65.7</v>
      </c>
      <c r="F76" s="2">
        <v>72.099999999999994</v>
      </c>
      <c r="G76" s="13">
        <v>79.5</v>
      </c>
      <c r="H76" s="2">
        <v>28.7</v>
      </c>
      <c r="I76" s="2">
        <v>46.6</v>
      </c>
      <c r="J76" s="2">
        <v>60.6</v>
      </c>
      <c r="K76" s="2">
        <v>81.5</v>
      </c>
      <c r="L76" s="2">
        <v>90.7</v>
      </c>
      <c r="M76" s="13">
        <v>99.7</v>
      </c>
      <c r="N76" s="2">
        <v>33.799999999999997</v>
      </c>
      <c r="O76" s="2">
        <v>43.2</v>
      </c>
      <c r="P76" s="2">
        <v>67.900000000000006</v>
      </c>
      <c r="Q76" s="2">
        <v>83.8</v>
      </c>
      <c r="R76" s="2">
        <v>94.9</v>
      </c>
      <c r="S76" s="13">
        <v>105</v>
      </c>
      <c r="T76" s="2">
        <v>26</v>
      </c>
      <c r="U76" s="2">
        <v>59.2</v>
      </c>
      <c r="V76" s="2">
        <v>99.4</v>
      </c>
      <c r="W76" s="2">
        <v>117</v>
      </c>
      <c r="X76" s="2">
        <v>125.9</v>
      </c>
      <c r="Y76" s="13">
        <v>145.19999999999999</v>
      </c>
    </row>
    <row r="77" spans="1:25" x14ac:dyDescent="0.25">
      <c r="A77" s="10" t="s">
        <v>35</v>
      </c>
      <c r="B77" s="2">
        <v>174.94</v>
      </c>
      <c r="C77" s="2">
        <v>162.07</v>
      </c>
      <c r="D77" s="2">
        <v>155.56</v>
      </c>
      <c r="E77" s="2">
        <v>90.65</v>
      </c>
      <c r="F77" s="2">
        <v>79.81</v>
      </c>
      <c r="G77" s="13">
        <v>79.52</v>
      </c>
      <c r="H77" s="2">
        <v>176.96</v>
      </c>
      <c r="I77" s="2">
        <v>162.07</v>
      </c>
      <c r="J77" s="2">
        <v>134.6</v>
      </c>
      <c r="K77" s="2">
        <v>130.84</v>
      </c>
      <c r="L77" s="2">
        <v>130.99</v>
      </c>
      <c r="M77" s="13">
        <v>130.41</v>
      </c>
      <c r="N77" s="2">
        <v>188.24</v>
      </c>
      <c r="O77" s="2">
        <v>168.72</v>
      </c>
      <c r="P77" s="2">
        <v>158.46</v>
      </c>
      <c r="Q77" s="2">
        <v>130.84</v>
      </c>
      <c r="R77" s="2">
        <v>124.05</v>
      </c>
      <c r="S77" s="13">
        <v>123.47</v>
      </c>
      <c r="T77" s="2">
        <v>193.73</v>
      </c>
      <c r="U77" s="2">
        <v>171.03</v>
      </c>
      <c r="V77" s="2">
        <v>156.29</v>
      </c>
      <c r="W77" s="2">
        <v>137.93</v>
      </c>
      <c r="X77" s="2">
        <v>136.05000000000001</v>
      </c>
      <c r="Y77" s="13">
        <v>129.97</v>
      </c>
    </row>
    <row r="78" spans="1:25" x14ac:dyDescent="0.25">
      <c r="A78" s="10"/>
      <c r="B78" s="2">
        <v>28.3</v>
      </c>
      <c r="C78" s="2">
        <v>36.799999999999997</v>
      </c>
      <c r="D78" s="2">
        <v>47.9</v>
      </c>
      <c r="E78" s="2">
        <v>81.900000000000006</v>
      </c>
      <c r="F78" s="2">
        <v>90.7</v>
      </c>
      <c r="G78" s="13">
        <v>96.5</v>
      </c>
      <c r="H78" s="2">
        <v>32.1</v>
      </c>
      <c r="I78" s="2">
        <v>49.8</v>
      </c>
      <c r="J78" s="2">
        <v>81.599999999999994</v>
      </c>
      <c r="K78" s="2">
        <v>89</v>
      </c>
      <c r="L78" s="2">
        <v>98.1</v>
      </c>
      <c r="M78" s="13">
        <v>97</v>
      </c>
      <c r="N78" s="2">
        <v>25.5</v>
      </c>
      <c r="O78" s="2">
        <v>37.200000000000003</v>
      </c>
      <c r="P78" s="2">
        <v>55.8</v>
      </c>
      <c r="Q78" s="2">
        <v>71.2</v>
      </c>
      <c r="R78" s="2">
        <v>81.8</v>
      </c>
      <c r="S78" s="13">
        <v>89.7</v>
      </c>
      <c r="T78" s="2">
        <v>26.2</v>
      </c>
      <c r="U78" s="2">
        <v>45.5</v>
      </c>
      <c r="V78" s="2">
        <v>64</v>
      </c>
      <c r="W78" s="2">
        <v>82.8</v>
      </c>
      <c r="X78" s="2">
        <v>88.1</v>
      </c>
      <c r="Y78" s="13">
        <v>106.8</v>
      </c>
    </row>
    <row r="79" spans="1:25" x14ac:dyDescent="0.25">
      <c r="A79" s="10" t="s">
        <v>36</v>
      </c>
      <c r="B79" s="2">
        <v>175.66</v>
      </c>
      <c r="C79" s="2">
        <v>156.13999999999999</v>
      </c>
      <c r="D79" s="2">
        <v>149.63999999999999</v>
      </c>
      <c r="E79" s="2">
        <v>110.17</v>
      </c>
      <c r="F79" s="2">
        <v>103.95</v>
      </c>
      <c r="G79" s="13">
        <v>103.37</v>
      </c>
      <c r="H79" s="2">
        <v>188.53</v>
      </c>
      <c r="I79" s="2">
        <v>170.75</v>
      </c>
      <c r="J79" s="2">
        <v>163.37</v>
      </c>
      <c r="K79" s="2">
        <v>149.78</v>
      </c>
      <c r="L79" s="2">
        <v>144.29</v>
      </c>
      <c r="M79" s="13">
        <v>143.85</v>
      </c>
      <c r="N79" s="2"/>
      <c r="O79" s="2"/>
      <c r="P79" s="2"/>
      <c r="Q79" s="2"/>
      <c r="R79" s="2"/>
      <c r="S79" s="13"/>
      <c r="T79" s="2">
        <v>184.62</v>
      </c>
      <c r="U79" s="2">
        <v>152.96</v>
      </c>
      <c r="V79" s="2">
        <v>138.07</v>
      </c>
      <c r="W79" s="2">
        <v>113.64</v>
      </c>
      <c r="X79" s="2">
        <v>111.18</v>
      </c>
      <c r="Y79" s="13">
        <v>106.26</v>
      </c>
    </row>
    <row r="80" spans="1:25" x14ac:dyDescent="0.25">
      <c r="A80" s="10"/>
      <c r="B80" s="2">
        <v>26.5</v>
      </c>
      <c r="C80" s="2">
        <v>38.700000000000003</v>
      </c>
      <c r="D80" s="2">
        <v>52.8</v>
      </c>
      <c r="E80" s="2">
        <v>75.599999999999994</v>
      </c>
      <c r="F80" s="2">
        <v>81.5</v>
      </c>
      <c r="G80" s="13">
        <v>86.3</v>
      </c>
      <c r="H80" s="2">
        <v>27</v>
      </c>
      <c r="I80" s="2">
        <v>48</v>
      </c>
      <c r="J80" s="2">
        <v>65</v>
      </c>
      <c r="K80" s="2">
        <v>78.099999999999994</v>
      </c>
      <c r="L80" s="2">
        <v>87.4</v>
      </c>
      <c r="M80" s="13">
        <v>96.3</v>
      </c>
      <c r="N80" s="2"/>
      <c r="O80" s="2"/>
      <c r="P80" s="2"/>
      <c r="Q80" s="2"/>
      <c r="R80" s="2"/>
      <c r="S80" s="13"/>
      <c r="T80" s="2">
        <v>26</v>
      </c>
      <c r="U80" s="2">
        <v>52.6</v>
      </c>
      <c r="V80" s="2">
        <v>70</v>
      </c>
      <c r="W80" s="2">
        <v>95.1</v>
      </c>
      <c r="X80" s="2">
        <v>113.9</v>
      </c>
      <c r="Y80" s="13">
        <v>134.6</v>
      </c>
    </row>
  </sheetData>
  <mergeCells count="8">
    <mergeCell ref="B1:G1"/>
    <mergeCell ref="H1:M1"/>
    <mergeCell ref="N1:S1"/>
    <mergeCell ref="T1:Y1"/>
    <mergeCell ref="B2:C2"/>
    <mergeCell ref="H2:I2"/>
    <mergeCell ref="N2:O2"/>
    <mergeCell ref="T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7"/>
  <sheetViews>
    <sheetView topLeftCell="A15" workbookViewId="0">
      <selection activeCell="AJ25" sqref="AJ25"/>
    </sheetView>
  </sheetViews>
  <sheetFormatPr defaultRowHeight="15" x14ac:dyDescent="0.25"/>
  <cols>
    <col min="2" max="2" width="11.28515625" bestFit="1" customWidth="1"/>
    <col min="8" max="8" width="9.140625" style="16"/>
    <col min="17" max="17" width="9.140625" style="16"/>
    <col min="26" max="26" width="9.140625" style="16"/>
    <col min="35" max="35" width="9.140625" style="16"/>
    <col min="36" max="38" width="9.140625" style="17"/>
  </cols>
  <sheetData>
    <row r="1" spans="1:38" ht="15.75" thickBot="1" x14ac:dyDescent="0.3">
      <c r="B1" s="75" t="s">
        <v>0</v>
      </c>
      <c r="C1" s="133" t="s">
        <v>37</v>
      </c>
      <c r="D1" s="134"/>
      <c r="E1" s="134"/>
      <c r="F1" s="134"/>
      <c r="G1" s="134"/>
      <c r="H1" s="134"/>
      <c r="I1" s="134"/>
      <c r="J1" s="134"/>
      <c r="K1" s="135"/>
      <c r="L1" s="133" t="s">
        <v>38</v>
      </c>
      <c r="M1" s="134"/>
      <c r="N1" s="134"/>
      <c r="O1" s="134"/>
      <c r="P1" s="134"/>
      <c r="Q1" s="134"/>
      <c r="R1" s="134"/>
      <c r="S1" s="134"/>
      <c r="T1" s="135"/>
      <c r="U1" s="133" t="s">
        <v>39</v>
      </c>
      <c r="V1" s="134"/>
      <c r="W1" s="134"/>
      <c r="X1" s="134"/>
      <c r="Y1" s="134"/>
      <c r="Z1" s="134"/>
      <c r="AA1" s="134"/>
      <c r="AB1" s="134"/>
      <c r="AC1" s="135"/>
      <c r="AD1" s="133" t="s">
        <v>40</v>
      </c>
      <c r="AE1" s="134"/>
      <c r="AF1" s="134"/>
      <c r="AG1" s="134"/>
      <c r="AH1" s="134"/>
      <c r="AI1" s="134"/>
      <c r="AJ1" s="134"/>
      <c r="AK1" s="134"/>
      <c r="AL1" s="135"/>
    </row>
    <row r="2" spans="1:38" ht="15" customHeight="1" x14ac:dyDescent="0.25">
      <c r="A2" s="118" t="s">
        <v>57</v>
      </c>
      <c r="B2" s="76" t="s">
        <v>64</v>
      </c>
      <c r="C2" s="77" t="s">
        <v>46</v>
      </c>
      <c r="D2" s="78" t="s">
        <v>46</v>
      </c>
      <c r="E2" s="78" t="s">
        <v>46</v>
      </c>
      <c r="F2" s="78" t="s">
        <v>46</v>
      </c>
      <c r="G2" s="78" t="s">
        <v>46</v>
      </c>
      <c r="H2" s="78" t="s">
        <v>46</v>
      </c>
      <c r="I2" s="78" t="s">
        <v>46</v>
      </c>
      <c r="J2" s="78" t="s">
        <v>46</v>
      </c>
      <c r="K2" s="79" t="s">
        <v>46</v>
      </c>
      <c r="L2" s="77" t="s">
        <v>46</v>
      </c>
      <c r="M2" s="78" t="s">
        <v>46</v>
      </c>
      <c r="N2" s="78" t="s">
        <v>46</v>
      </c>
      <c r="O2" s="78" t="s">
        <v>46</v>
      </c>
      <c r="P2" s="78" t="s">
        <v>46</v>
      </c>
      <c r="Q2" s="78" t="s">
        <v>46</v>
      </c>
      <c r="R2" s="78" t="s">
        <v>46</v>
      </c>
      <c r="S2" s="78" t="s">
        <v>46</v>
      </c>
      <c r="T2" s="79" t="s">
        <v>46</v>
      </c>
      <c r="U2" s="77" t="s">
        <v>46</v>
      </c>
      <c r="V2" s="78" t="s">
        <v>46</v>
      </c>
      <c r="W2" s="78" t="s">
        <v>46</v>
      </c>
      <c r="X2" s="78" t="s">
        <v>46</v>
      </c>
      <c r="Y2" s="78" t="s">
        <v>46</v>
      </c>
      <c r="Z2" s="78" t="s">
        <v>46</v>
      </c>
      <c r="AA2" s="78" t="s">
        <v>46</v>
      </c>
      <c r="AB2" s="78" t="s">
        <v>46</v>
      </c>
      <c r="AC2" s="79" t="s">
        <v>46</v>
      </c>
      <c r="AD2" s="77" t="s">
        <v>46</v>
      </c>
      <c r="AE2" s="78" t="s">
        <v>46</v>
      </c>
      <c r="AF2" s="78" t="s">
        <v>46</v>
      </c>
      <c r="AG2" s="78" t="s">
        <v>46</v>
      </c>
      <c r="AH2" s="78" t="s">
        <v>46</v>
      </c>
      <c r="AI2" s="78" t="s">
        <v>46</v>
      </c>
      <c r="AJ2" s="78" t="s">
        <v>46</v>
      </c>
      <c r="AK2" s="78" t="s">
        <v>46</v>
      </c>
      <c r="AL2" s="79" t="s">
        <v>46</v>
      </c>
    </row>
    <row r="3" spans="1:38" x14ac:dyDescent="0.25">
      <c r="A3" s="119"/>
      <c r="B3" s="4" t="s">
        <v>2</v>
      </c>
      <c r="C3" s="68">
        <v>37.200000000000003</v>
      </c>
      <c r="D3" s="2">
        <v>51.7</v>
      </c>
      <c r="E3" s="2">
        <v>65.8</v>
      </c>
      <c r="F3" s="2">
        <v>92.6</v>
      </c>
      <c r="G3" s="2">
        <v>106.3</v>
      </c>
      <c r="H3" s="15">
        <v>114.8</v>
      </c>
      <c r="I3" s="13">
        <f>D3-C3</f>
        <v>14.5</v>
      </c>
      <c r="J3" s="13">
        <f>E3-D3</f>
        <v>14.099999999999994</v>
      </c>
      <c r="K3" s="73">
        <f>H3-G3</f>
        <v>8.5</v>
      </c>
      <c r="L3" s="68">
        <v>28.1</v>
      </c>
      <c r="M3" s="2">
        <v>47.4</v>
      </c>
      <c r="N3" s="2">
        <v>58.1</v>
      </c>
      <c r="O3" s="2">
        <v>74</v>
      </c>
      <c r="P3" s="2">
        <v>85.8</v>
      </c>
      <c r="Q3" s="15">
        <v>93.1</v>
      </c>
      <c r="R3" s="13">
        <f>M3-L3</f>
        <v>19.299999999999997</v>
      </c>
      <c r="S3" s="13">
        <f>N3-M3</f>
        <v>10.700000000000003</v>
      </c>
      <c r="T3" s="73">
        <f>Q3-P3</f>
        <v>7.2999999999999972</v>
      </c>
      <c r="U3" s="68">
        <v>34.200000000000003</v>
      </c>
      <c r="V3" s="2">
        <v>47.9</v>
      </c>
      <c r="W3" s="2">
        <v>59.4</v>
      </c>
      <c r="X3" s="2">
        <v>74.7</v>
      </c>
      <c r="Y3" s="2">
        <v>85.5</v>
      </c>
      <c r="Z3" s="15">
        <v>92.4</v>
      </c>
      <c r="AA3" s="13">
        <f>V3-U3</f>
        <v>13.699999999999996</v>
      </c>
      <c r="AB3" s="13">
        <f>W3-V3</f>
        <v>11.5</v>
      </c>
      <c r="AC3" s="73">
        <f>Z3-Y3</f>
        <v>6.9000000000000057</v>
      </c>
      <c r="AD3" s="68">
        <v>22.5</v>
      </c>
      <c r="AE3" s="2">
        <v>44</v>
      </c>
      <c r="AF3" s="2">
        <v>53.8</v>
      </c>
      <c r="AG3" s="2">
        <v>71.099999999999994</v>
      </c>
      <c r="AH3" s="2">
        <v>77.7</v>
      </c>
      <c r="AI3" s="15">
        <v>90.3</v>
      </c>
      <c r="AJ3" s="18">
        <f>AE3-AD3</f>
        <v>21.5</v>
      </c>
      <c r="AK3" s="18">
        <f>AF3-AE3</f>
        <v>9.7999999999999972</v>
      </c>
      <c r="AL3" s="69">
        <f>AI3-AH3</f>
        <v>12.599999999999994</v>
      </c>
    </row>
    <row r="4" spans="1:38" x14ac:dyDescent="0.25">
      <c r="A4" s="119"/>
      <c r="B4" s="4" t="s">
        <v>3</v>
      </c>
      <c r="C4" s="68">
        <v>32.700000000000003</v>
      </c>
      <c r="D4" s="2">
        <v>44.4</v>
      </c>
      <c r="E4" s="2">
        <v>63.8</v>
      </c>
      <c r="F4" s="2">
        <v>85.5</v>
      </c>
      <c r="G4" s="2">
        <v>98.5</v>
      </c>
      <c r="H4" s="15">
        <v>113.4</v>
      </c>
      <c r="I4" s="13">
        <f t="shared" ref="I4:I37" si="0">D4-C4</f>
        <v>11.699999999999996</v>
      </c>
      <c r="J4" s="13">
        <f t="shared" ref="J4:J37" si="1">E4-D4</f>
        <v>19.399999999999999</v>
      </c>
      <c r="K4" s="73">
        <f t="shared" ref="K4:K37" si="2">H4-G4</f>
        <v>14.900000000000006</v>
      </c>
      <c r="L4" s="68">
        <v>25.2</v>
      </c>
      <c r="M4" s="2">
        <v>49.5</v>
      </c>
      <c r="N4" s="2">
        <v>62.3</v>
      </c>
      <c r="O4" s="2">
        <v>82.6</v>
      </c>
      <c r="P4" s="2">
        <v>90.4</v>
      </c>
      <c r="Q4" s="15">
        <v>97.7</v>
      </c>
      <c r="R4" s="13">
        <f t="shared" ref="R4:R37" si="3">M4-L4</f>
        <v>24.3</v>
      </c>
      <c r="S4" s="13">
        <f t="shared" ref="S4:S37" si="4">N4-M4</f>
        <v>12.799999999999997</v>
      </c>
      <c r="T4" s="73">
        <f t="shared" ref="T4:T37" si="5">Q4-P4</f>
        <v>7.2999999999999972</v>
      </c>
      <c r="U4" s="68">
        <v>35.9</v>
      </c>
      <c r="V4" s="2">
        <v>43.9</v>
      </c>
      <c r="W4" s="2">
        <v>56.7</v>
      </c>
      <c r="X4" s="2">
        <v>70</v>
      </c>
      <c r="Y4" s="2">
        <v>81.5</v>
      </c>
      <c r="Z4" s="15">
        <v>91.1</v>
      </c>
      <c r="AA4" s="13">
        <f t="shared" ref="AA4:AA36" si="6">V4-U4</f>
        <v>8</v>
      </c>
      <c r="AB4" s="13">
        <f t="shared" ref="AB4:AB36" si="7">W4-V4</f>
        <v>12.800000000000004</v>
      </c>
      <c r="AC4" s="73">
        <f t="shared" ref="AC4:AC36" si="8">Z4-Y4</f>
        <v>9.5999999999999943</v>
      </c>
      <c r="AD4" s="68">
        <v>40.5</v>
      </c>
      <c r="AE4" s="2">
        <v>64.900000000000006</v>
      </c>
      <c r="AF4" s="2">
        <v>86.2</v>
      </c>
      <c r="AG4" s="2">
        <v>101.4</v>
      </c>
      <c r="AH4" s="2">
        <v>107.2</v>
      </c>
      <c r="AI4" s="15">
        <v>124.2</v>
      </c>
      <c r="AJ4" s="18">
        <f t="shared" ref="AJ4:AJ37" si="9">AE4-AD4</f>
        <v>24.400000000000006</v>
      </c>
      <c r="AK4" s="18">
        <f t="shared" ref="AK4:AK37" si="10">AF4-AE4</f>
        <v>21.299999999999997</v>
      </c>
      <c r="AL4" s="69">
        <f t="shared" ref="AL4:AL37" si="11">AI4-AH4</f>
        <v>17</v>
      </c>
    </row>
    <row r="5" spans="1:38" x14ac:dyDescent="0.25">
      <c r="A5" s="119"/>
      <c r="B5" s="4" t="s">
        <v>4</v>
      </c>
      <c r="C5" s="68">
        <v>24.7</v>
      </c>
      <c r="D5" s="2">
        <v>36</v>
      </c>
      <c r="E5" s="2">
        <v>51.3</v>
      </c>
      <c r="F5" s="2">
        <v>73.400000000000006</v>
      </c>
      <c r="G5" s="2">
        <v>81.400000000000006</v>
      </c>
      <c r="H5" s="15">
        <v>94</v>
      </c>
      <c r="I5" s="13">
        <f t="shared" si="0"/>
        <v>11.3</v>
      </c>
      <c r="J5" s="13">
        <f t="shared" si="1"/>
        <v>15.299999999999997</v>
      </c>
      <c r="K5" s="73">
        <f t="shared" si="2"/>
        <v>12.599999999999994</v>
      </c>
      <c r="L5" s="68">
        <v>27.6</v>
      </c>
      <c r="M5" s="2">
        <v>38.9</v>
      </c>
      <c r="N5" s="2">
        <v>49.5</v>
      </c>
      <c r="O5" s="2">
        <v>72.900000000000006</v>
      </c>
      <c r="P5" s="2">
        <v>82.3</v>
      </c>
      <c r="Q5" s="15">
        <v>91.3</v>
      </c>
      <c r="R5" s="13">
        <f t="shared" si="3"/>
        <v>11.299999999999997</v>
      </c>
      <c r="S5" s="13">
        <f t="shared" si="4"/>
        <v>10.600000000000001</v>
      </c>
      <c r="T5" s="73">
        <f t="shared" si="5"/>
        <v>9</v>
      </c>
      <c r="U5" s="68">
        <v>23.8</v>
      </c>
      <c r="V5" s="2">
        <v>31.5</v>
      </c>
      <c r="W5" s="2">
        <v>46.2</v>
      </c>
      <c r="X5" s="2">
        <v>62</v>
      </c>
      <c r="Y5" s="2">
        <v>73.900000000000006</v>
      </c>
      <c r="Z5" s="15">
        <v>84.5</v>
      </c>
      <c r="AA5" s="13">
        <f t="shared" si="6"/>
        <v>7.6999999999999993</v>
      </c>
      <c r="AB5" s="13">
        <f t="shared" si="7"/>
        <v>14.700000000000003</v>
      </c>
      <c r="AC5" s="73">
        <f t="shared" si="8"/>
        <v>10.599999999999994</v>
      </c>
      <c r="AD5" s="68">
        <v>40.9</v>
      </c>
      <c r="AE5" s="2">
        <v>58.7</v>
      </c>
      <c r="AF5" s="2">
        <v>68</v>
      </c>
      <c r="AG5" s="2">
        <v>83.3</v>
      </c>
      <c r="AH5" s="2">
        <v>93</v>
      </c>
      <c r="AI5" s="15">
        <v>103.6</v>
      </c>
      <c r="AJ5" s="18">
        <f t="shared" si="9"/>
        <v>17.800000000000004</v>
      </c>
      <c r="AK5" s="18">
        <f t="shared" si="10"/>
        <v>9.2999999999999972</v>
      </c>
      <c r="AL5" s="69">
        <f t="shared" si="11"/>
        <v>10.599999999999994</v>
      </c>
    </row>
    <row r="6" spans="1:38" x14ac:dyDescent="0.25">
      <c r="A6" s="119"/>
      <c r="B6" s="4" t="s">
        <v>5</v>
      </c>
      <c r="C6" s="68">
        <v>42.5</v>
      </c>
      <c r="D6" s="2">
        <v>53.7</v>
      </c>
      <c r="E6" s="2">
        <v>70.900000000000006</v>
      </c>
      <c r="F6" s="2">
        <v>99.5</v>
      </c>
      <c r="G6" s="2">
        <v>101.5</v>
      </c>
      <c r="H6" s="15">
        <v>134.30000000000001</v>
      </c>
      <c r="I6" s="13">
        <f t="shared" si="0"/>
        <v>11.200000000000003</v>
      </c>
      <c r="J6" s="13">
        <f t="shared" si="1"/>
        <v>17.200000000000003</v>
      </c>
      <c r="K6" s="73">
        <f t="shared" si="2"/>
        <v>32.800000000000011</v>
      </c>
      <c r="L6" s="68">
        <v>26.6</v>
      </c>
      <c r="M6" s="2">
        <v>39.1</v>
      </c>
      <c r="N6" s="2">
        <v>47.1</v>
      </c>
      <c r="O6" s="2">
        <v>67</v>
      </c>
      <c r="P6" s="2">
        <v>76.099999999999994</v>
      </c>
      <c r="Q6" s="15">
        <v>81.400000000000006</v>
      </c>
      <c r="R6" s="13">
        <f t="shared" si="3"/>
        <v>12.5</v>
      </c>
      <c r="S6" s="13">
        <f t="shared" si="4"/>
        <v>8</v>
      </c>
      <c r="T6" s="73">
        <f t="shared" si="5"/>
        <v>5.3000000000000114</v>
      </c>
      <c r="U6" s="68">
        <v>29.2</v>
      </c>
      <c r="V6" s="2">
        <v>35.700000000000003</v>
      </c>
      <c r="W6" s="2">
        <v>118.3</v>
      </c>
      <c r="X6" s="2">
        <v>144.6</v>
      </c>
      <c r="Y6" s="2">
        <v>186.4</v>
      </c>
      <c r="Z6" s="15">
        <v>209.7</v>
      </c>
      <c r="AA6" s="13">
        <f t="shared" si="6"/>
        <v>6.5000000000000036</v>
      </c>
      <c r="AB6" s="13">
        <f t="shared" si="7"/>
        <v>82.6</v>
      </c>
      <c r="AC6" s="73">
        <f t="shared" si="8"/>
        <v>23.299999999999983</v>
      </c>
      <c r="AD6" s="68">
        <v>25.2</v>
      </c>
      <c r="AE6" s="2">
        <v>46.2</v>
      </c>
      <c r="AF6" s="2">
        <v>55</v>
      </c>
      <c r="AG6" s="2">
        <v>69.8</v>
      </c>
      <c r="AH6" s="2">
        <v>77.900000000000006</v>
      </c>
      <c r="AI6" s="15">
        <v>87</v>
      </c>
      <c r="AJ6" s="18">
        <f t="shared" si="9"/>
        <v>21.000000000000004</v>
      </c>
      <c r="AK6" s="18">
        <f t="shared" si="10"/>
        <v>8.7999999999999972</v>
      </c>
      <c r="AL6" s="69">
        <f t="shared" si="11"/>
        <v>9.0999999999999943</v>
      </c>
    </row>
    <row r="7" spans="1:38" ht="15.75" thickBot="1" x14ac:dyDescent="0.3">
      <c r="A7" s="119"/>
      <c r="B7" s="80" t="s">
        <v>6</v>
      </c>
      <c r="C7" s="81">
        <v>24.7</v>
      </c>
      <c r="D7" s="39">
        <v>34.200000000000003</v>
      </c>
      <c r="E7" s="39">
        <v>41.6</v>
      </c>
      <c r="F7" s="39">
        <v>57.5</v>
      </c>
      <c r="G7" s="39">
        <v>66.5</v>
      </c>
      <c r="H7" s="53">
        <v>70.5</v>
      </c>
      <c r="I7" s="54">
        <f t="shared" si="0"/>
        <v>9.5000000000000036</v>
      </c>
      <c r="J7" s="54">
        <f t="shared" si="1"/>
        <v>7.3999999999999986</v>
      </c>
      <c r="K7" s="82">
        <f t="shared" si="2"/>
        <v>4</v>
      </c>
      <c r="L7" s="81">
        <v>25.6</v>
      </c>
      <c r="M7" s="39">
        <v>37.5</v>
      </c>
      <c r="N7" s="39">
        <v>46.1</v>
      </c>
      <c r="O7" s="39">
        <v>65.599999999999994</v>
      </c>
      <c r="P7" s="39">
        <v>78.599999999999994</v>
      </c>
      <c r="Q7" s="53">
        <v>88.8</v>
      </c>
      <c r="R7" s="54">
        <f t="shared" si="3"/>
        <v>11.899999999999999</v>
      </c>
      <c r="S7" s="54">
        <f t="shared" si="4"/>
        <v>8.6000000000000014</v>
      </c>
      <c r="T7" s="82">
        <f t="shared" si="5"/>
        <v>10.200000000000003</v>
      </c>
      <c r="U7" s="81">
        <v>44.6</v>
      </c>
      <c r="V7" s="39">
        <v>58.4</v>
      </c>
      <c r="W7" s="39">
        <v>68.7</v>
      </c>
      <c r="X7" s="39">
        <v>90.2</v>
      </c>
      <c r="Y7" s="39">
        <v>99.2</v>
      </c>
      <c r="Z7" s="53">
        <v>108.6</v>
      </c>
      <c r="AA7" s="54">
        <f t="shared" si="6"/>
        <v>13.799999999999997</v>
      </c>
      <c r="AB7" s="54">
        <f t="shared" si="7"/>
        <v>10.300000000000004</v>
      </c>
      <c r="AC7" s="82">
        <f t="shared" si="8"/>
        <v>9.3999999999999915</v>
      </c>
      <c r="AD7" s="81">
        <v>29.2</v>
      </c>
      <c r="AE7" s="39">
        <v>38.299999999999997</v>
      </c>
      <c r="AF7" s="39">
        <v>63.5</v>
      </c>
      <c r="AG7" s="39">
        <v>85.7</v>
      </c>
      <c r="AH7" s="39">
        <v>92.5</v>
      </c>
      <c r="AI7" s="53">
        <v>99.3</v>
      </c>
      <c r="AJ7" s="83">
        <f t="shared" si="9"/>
        <v>9.0999999999999979</v>
      </c>
      <c r="AK7" s="83">
        <f t="shared" si="10"/>
        <v>25.200000000000003</v>
      </c>
      <c r="AL7" s="84">
        <f t="shared" si="11"/>
        <v>6.7999999999999972</v>
      </c>
    </row>
    <row r="8" spans="1:38" ht="15" customHeight="1" x14ac:dyDescent="0.25">
      <c r="A8" s="121" t="s">
        <v>58</v>
      </c>
      <c r="B8" s="85" t="s">
        <v>7</v>
      </c>
      <c r="C8" s="86">
        <v>32.299999999999997</v>
      </c>
      <c r="D8" s="41">
        <v>47</v>
      </c>
      <c r="E8" s="41">
        <v>85</v>
      </c>
      <c r="F8" s="41">
        <v>90</v>
      </c>
      <c r="G8" s="41">
        <v>112.8</v>
      </c>
      <c r="H8" s="42">
        <v>126.7</v>
      </c>
      <c r="I8" s="43">
        <f t="shared" si="0"/>
        <v>14.700000000000003</v>
      </c>
      <c r="J8" s="43">
        <f t="shared" si="1"/>
        <v>38</v>
      </c>
      <c r="K8" s="55">
        <f t="shared" si="2"/>
        <v>13.900000000000006</v>
      </c>
      <c r="L8" s="86">
        <v>14.2</v>
      </c>
      <c r="M8" s="41">
        <v>33.1</v>
      </c>
      <c r="N8" s="41">
        <v>46.8</v>
      </c>
      <c r="O8" s="41">
        <v>64.3</v>
      </c>
      <c r="P8" s="41">
        <v>74.2</v>
      </c>
      <c r="Q8" s="42">
        <v>85.2</v>
      </c>
      <c r="R8" s="43">
        <f t="shared" si="3"/>
        <v>18.900000000000002</v>
      </c>
      <c r="S8" s="43">
        <f t="shared" si="4"/>
        <v>13.699999999999996</v>
      </c>
      <c r="T8" s="55">
        <f t="shared" si="5"/>
        <v>11</v>
      </c>
      <c r="U8" s="86">
        <v>41.1</v>
      </c>
      <c r="V8" s="41">
        <v>58.2</v>
      </c>
      <c r="W8" s="41">
        <v>65.8</v>
      </c>
      <c r="X8" s="41">
        <v>86.2</v>
      </c>
      <c r="Y8" s="41">
        <v>125.6</v>
      </c>
      <c r="Z8" s="42">
        <v>132.69999999999999</v>
      </c>
      <c r="AA8" s="43">
        <f t="shared" si="6"/>
        <v>17.100000000000001</v>
      </c>
      <c r="AB8" s="43">
        <f t="shared" si="7"/>
        <v>7.5999999999999943</v>
      </c>
      <c r="AC8" s="55">
        <f t="shared" si="8"/>
        <v>7.0999999999999943</v>
      </c>
      <c r="AD8" s="86">
        <v>36</v>
      </c>
      <c r="AE8" s="41">
        <v>56.8</v>
      </c>
      <c r="AF8" s="41">
        <v>68.2</v>
      </c>
      <c r="AG8" s="41">
        <v>81.400000000000006</v>
      </c>
      <c r="AH8" s="41">
        <v>89.1</v>
      </c>
      <c r="AI8" s="42">
        <v>96.9</v>
      </c>
      <c r="AJ8" s="87">
        <f t="shared" si="9"/>
        <v>20.799999999999997</v>
      </c>
      <c r="AK8" s="87">
        <f t="shared" si="10"/>
        <v>11.400000000000006</v>
      </c>
      <c r="AL8" s="88">
        <f t="shared" si="11"/>
        <v>7.8000000000000114</v>
      </c>
    </row>
    <row r="9" spans="1:38" x14ac:dyDescent="0.25">
      <c r="A9" s="122"/>
      <c r="B9" s="6" t="s">
        <v>8</v>
      </c>
      <c r="C9" s="68">
        <v>49.3</v>
      </c>
      <c r="D9" s="2">
        <v>62.2</v>
      </c>
      <c r="E9" s="2">
        <v>74.5</v>
      </c>
      <c r="F9" s="2">
        <v>99.9</v>
      </c>
      <c r="G9" s="2">
        <v>110</v>
      </c>
      <c r="H9" s="15">
        <v>117</v>
      </c>
      <c r="I9" s="13">
        <f t="shared" si="0"/>
        <v>12.900000000000006</v>
      </c>
      <c r="J9" s="13">
        <f t="shared" si="1"/>
        <v>12.299999999999997</v>
      </c>
      <c r="K9" s="73">
        <f t="shared" si="2"/>
        <v>7</v>
      </c>
      <c r="L9" s="68">
        <v>27.5</v>
      </c>
      <c r="M9" s="2">
        <v>43.3</v>
      </c>
      <c r="N9" s="2">
        <v>54.7</v>
      </c>
      <c r="O9" s="2">
        <v>79.8</v>
      </c>
      <c r="P9" s="2">
        <v>93.3</v>
      </c>
      <c r="Q9" s="15">
        <v>98.7</v>
      </c>
      <c r="R9" s="13">
        <f t="shared" si="3"/>
        <v>15.799999999999997</v>
      </c>
      <c r="S9" s="13">
        <f t="shared" si="4"/>
        <v>11.400000000000006</v>
      </c>
      <c r="T9" s="73">
        <f t="shared" si="5"/>
        <v>5.4000000000000057</v>
      </c>
      <c r="U9" s="68">
        <v>26.6</v>
      </c>
      <c r="V9" s="2">
        <v>43.4</v>
      </c>
      <c r="W9" s="2">
        <v>55</v>
      </c>
      <c r="X9" s="2">
        <v>81.2</v>
      </c>
      <c r="Y9" s="2">
        <v>93.7</v>
      </c>
      <c r="Z9" s="15">
        <v>98.9</v>
      </c>
      <c r="AA9" s="13">
        <f t="shared" si="6"/>
        <v>16.799999999999997</v>
      </c>
      <c r="AB9" s="13">
        <f t="shared" si="7"/>
        <v>11.600000000000001</v>
      </c>
      <c r="AC9" s="73">
        <f t="shared" si="8"/>
        <v>5.2000000000000028</v>
      </c>
      <c r="AD9" s="68">
        <v>21</v>
      </c>
      <c r="AE9" s="2">
        <v>39.299999999999997</v>
      </c>
      <c r="AF9" s="2">
        <v>57.5</v>
      </c>
      <c r="AG9" s="2">
        <v>79.7</v>
      </c>
      <c r="AH9" s="2">
        <v>93.5</v>
      </c>
      <c r="AI9" s="15">
        <v>100.8</v>
      </c>
      <c r="AJ9" s="18">
        <f t="shared" si="9"/>
        <v>18.299999999999997</v>
      </c>
      <c r="AK9" s="18">
        <f t="shared" si="10"/>
        <v>18.200000000000003</v>
      </c>
      <c r="AL9" s="69">
        <f t="shared" si="11"/>
        <v>7.2999999999999972</v>
      </c>
    </row>
    <row r="10" spans="1:38" x14ac:dyDescent="0.25">
      <c r="A10" s="122"/>
      <c r="B10" s="6" t="s">
        <v>9</v>
      </c>
      <c r="C10" s="68">
        <v>24.7</v>
      </c>
      <c r="D10" s="2">
        <v>56.7</v>
      </c>
      <c r="E10" s="2">
        <v>83.9</v>
      </c>
      <c r="F10" s="2">
        <v>128.19999999999999</v>
      </c>
      <c r="G10" s="2">
        <v>161</v>
      </c>
      <c r="H10" s="15">
        <v>176.7</v>
      </c>
      <c r="I10" s="13">
        <f t="shared" si="0"/>
        <v>32</v>
      </c>
      <c r="J10" s="13">
        <f t="shared" si="1"/>
        <v>27.200000000000003</v>
      </c>
      <c r="K10" s="73">
        <f t="shared" si="2"/>
        <v>15.699999999999989</v>
      </c>
      <c r="L10" s="68">
        <v>26.6</v>
      </c>
      <c r="M10" s="2">
        <v>48.9</v>
      </c>
      <c r="N10" s="2">
        <v>61.1</v>
      </c>
      <c r="O10" s="2">
        <v>84.4</v>
      </c>
      <c r="P10" s="2">
        <v>95.1</v>
      </c>
      <c r="Q10" s="15">
        <v>101.1</v>
      </c>
      <c r="R10" s="13">
        <f t="shared" si="3"/>
        <v>22.299999999999997</v>
      </c>
      <c r="S10" s="13">
        <f t="shared" si="4"/>
        <v>12.200000000000003</v>
      </c>
      <c r="T10" s="73">
        <f t="shared" si="5"/>
        <v>6</v>
      </c>
      <c r="U10" s="68">
        <v>30.3</v>
      </c>
      <c r="V10" s="2">
        <v>38.9</v>
      </c>
      <c r="W10" s="2">
        <v>49.1</v>
      </c>
      <c r="X10" s="2">
        <v>67.3</v>
      </c>
      <c r="Y10" s="2">
        <v>76.599999999999994</v>
      </c>
      <c r="Z10" s="15">
        <v>81.5</v>
      </c>
      <c r="AA10" s="13">
        <f t="shared" si="6"/>
        <v>8.5999999999999979</v>
      </c>
      <c r="AB10" s="13">
        <f t="shared" si="7"/>
        <v>10.200000000000003</v>
      </c>
      <c r="AC10" s="73">
        <f t="shared" si="8"/>
        <v>4.9000000000000057</v>
      </c>
      <c r="AD10" s="68">
        <v>33.6</v>
      </c>
      <c r="AE10" s="2">
        <v>55.6</v>
      </c>
      <c r="AF10" s="2">
        <v>65.099999999999994</v>
      </c>
      <c r="AG10" s="2">
        <v>101</v>
      </c>
      <c r="AH10" s="2">
        <v>113.9</v>
      </c>
      <c r="AI10" s="15">
        <v>121.5</v>
      </c>
      <c r="AJ10" s="18">
        <f t="shared" si="9"/>
        <v>22</v>
      </c>
      <c r="AK10" s="18">
        <f t="shared" si="10"/>
        <v>9.4999999999999929</v>
      </c>
      <c r="AL10" s="69">
        <f t="shared" si="11"/>
        <v>7.5999999999999943</v>
      </c>
    </row>
    <row r="11" spans="1:38" x14ac:dyDescent="0.25">
      <c r="A11" s="122"/>
      <c r="B11" s="6" t="s">
        <v>10</v>
      </c>
      <c r="C11" s="68">
        <v>37.4</v>
      </c>
      <c r="D11" s="2">
        <v>45.5</v>
      </c>
      <c r="E11" s="2">
        <v>56.4</v>
      </c>
      <c r="F11" s="2">
        <v>76.2</v>
      </c>
      <c r="G11" s="2">
        <v>85.7</v>
      </c>
      <c r="H11" s="15">
        <v>90.6</v>
      </c>
      <c r="I11" s="13">
        <f t="shared" si="0"/>
        <v>8.1000000000000014</v>
      </c>
      <c r="J11" s="13">
        <f t="shared" si="1"/>
        <v>10.899999999999999</v>
      </c>
      <c r="K11" s="73">
        <f t="shared" si="2"/>
        <v>4.8999999999999915</v>
      </c>
      <c r="L11" s="68">
        <v>27.1</v>
      </c>
      <c r="M11" s="2">
        <v>41.6</v>
      </c>
      <c r="N11" s="2">
        <v>49.5</v>
      </c>
      <c r="O11" s="2">
        <v>70.599999999999994</v>
      </c>
      <c r="P11" s="2">
        <v>83.7</v>
      </c>
      <c r="Q11" s="15">
        <v>90</v>
      </c>
      <c r="R11" s="13">
        <f t="shared" si="3"/>
        <v>14.5</v>
      </c>
      <c r="S11" s="13">
        <f t="shared" si="4"/>
        <v>7.8999999999999986</v>
      </c>
      <c r="T11" s="73">
        <f t="shared" si="5"/>
        <v>6.2999999999999972</v>
      </c>
      <c r="U11" s="68">
        <v>35.1</v>
      </c>
      <c r="V11" s="2">
        <v>43.1</v>
      </c>
      <c r="W11" s="2">
        <v>55.4</v>
      </c>
      <c r="X11" s="2">
        <v>74.900000000000006</v>
      </c>
      <c r="Y11" s="2">
        <v>90.5</v>
      </c>
      <c r="Z11" s="15">
        <v>101.1</v>
      </c>
      <c r="AA11" s="13">
        <f t="shared" si="6"/>
        <v>8</v>
      </c>
      <c r="AB11" s="13">
        <f t="shared" si="7"/>
        <v>12.299999999999997</v>
      </c>
      <c r="AC11" s="73">
        <f t="shared" si="8"/>
        <v>10.599999999999994</v>
      </c>
      <c r="AD11" s="68">
        <v>34.6</v>
      </c>
      <c r="AE11" s="2">
        <v>73.2</v>
      </c>
      <c r="AF11" s="2">
        <v>93.2</v>
      </c>
      <c r="AG11" s="2">
        <v>110</v>
      </c>
      <c r="AH11" s="2">
        <v>119.1</v>
      </c>
      <c r="AI11" s="15">
        <v>130.1</v>
      </c>
      <c r="AJ11" s="18">
        <f t="shared" si="9"/>
        <v>38.6</v>
      </c>
      <c r="AK11" s="18">
        <f t="shared" si="10"/>
        <v>20</v>
      </c>
      <c r="AL11" s="69">
        <f t="shared" si="11"/>
        <v>11</v>
      </c>
    </row>
    <row r="12" spans="1:38" x14ac:dyDescent="0.25">
      <c r="A12" s="122"/>
      <c r="B12" s="6" t="s">
        <v>11</v>
      </c>
      <c r="C12" s="68">
        <v>32.1</v>
      </c>
      <c r="D12" s="2">
        <v>38.799999999999997</v>
      </c>
      <c r="E12" s="2">
        <v>48.4</v>
      </c>
      <c r="F12" s="2">
        <v>66.5</v>
      </c>
      <c r="G12" s="2">
        <v>74.5</v>
      </c>
      <c r="H12" s="15">
        <v>82.6</v>
      </c>
      <c r="I12" s="13">
        <f t="shared" si="0"/>
        <v>6.6999999999999957</v>
      </c>
      <c r="J12" s="13">
        <f t="shared" si="1"/>
        <v>9.6000000000000014</v>
      </c>
      <c r="K12" s="73">
        <f t="shared" si="2"/>
        <v>8.0999999999999943</v>
      </c>
      <c r="L12" s="68">
        <v>27.3</v>
      </c>
      <c r="M12" s="2">
        <v>37.5</v>
      </c>
      <c r="N12" s="2">
        <v>43.8</v>
      </c>
      <c r="O12" s="2">
        <v>65.5</v>
      </c>
      <c r="P12" s="2">
        <v>73.7</v>
      </c>
      <c r="Q12" s="15">
        <v>79.900000000000006</v>
      </c>
      <c r="R12" s="13">
        <f t="shared" si="3"/>
        <v>10.199999999999999</v>
      </c>
      <c r="S12" s="13">
        <f t="shared" si="4"/>
        <v>6.2999999999999972</v>
      </c>
      <c r="T12" s="73">
        <f t="shared" si="5"/>
        <v>6.2000000000000028</v>
      </c>
      <c r="U12" s="68">
        <v>25.2</v>
      </c>
      <c r="V12" s="2">
        <v>60.3</v>
      </c>
      <c r="W12" s="2">
        <v>83.4</v>
      </c>
      <c r="X12" s="2">
        <v>103</v>
      </c>
      <c r="Y12" s="2">
        <v>112.9</v>
      </c>
      <c r="Z12" s="15">
        <v>121.3</v>
      </c>
      <c r="AA12" s="13">
        <f t="shared" si="6"/>
        <v>35.099999999999994</v>
      </c>
      <c r="AB12" s="13">
        <f t="shared" si="7"/>
        <v>23.100000000000009</v>
      </c>
      <c r="AC12" s="73">
        <f t="shared" si="8"/>
        <v>8.3999999999999915</v>
      </c>
      <c r="AD12" s="68">
        <v>24.3</v>
      </c>
      <c r="AE12" s="2">
        <v>35</v>
      </c>
      <c r="AF12" s="2">
        <v>42.2</v>
      </c>
      <c r="AG12" s="2">
        <v>58.4</v>
      </c>
      <c r="AH12" s="2">
        <v>64.400000000000006</v>
      </c>
      <c r="AI12" s="15">
        <v>72.900000000000006</v>
      </c>
      <c r="AJ12" s="18">
        <f t="shared" si="9"/>
        <v>10.7</v>
      </c>
      <c r="AK12" s="18">
        <f t="shared" si="10"/>
        <v>7.2000000000000028</v>
      </c>
      <c r="AL12" s="69">
        <f t="shared" si="11"/>
        <v>8.5</v>
      </c>
    </row>
    <row r="13" spans="1:38" ht="15.75" thickBot="1" x14ac:dyDescent="0.3">
      <c r="A13" s="123"/>
      <c r="B13" s="89" t="s">
        <v>12</v>
      </c>
      <c r="C13" s="70">
        <v>25.9</v>
      </c>
      <c r="D13" s="48">
        <v>33</v>
      </c>
      <c r="E13" s="48">
        <v>40.700000000000003</v>
      </c>
      <c r="F13" s="48">
        <v>58</v>
      </c>
      <c r="G13" s="48">
        <v>67</v>
      </c>
      <c r="H13" s="49">
        <v>80.7</v>
      </c>
      <c r="I13" s="50">
        <f t="shared" si="0"/>
        <v>7.1000000000000014</v>
      </c>
      <c r="J13" s="50">
        <f t="shared" si="1"/>
        <v>7.7000000000000028</v>
      </c>
      <c r="K13" s="74">
        <f t="shared" si="2"/>
        <v>13.700000000000003</v>
      </c>
      <c r="L13" s="70">
        <v>27.1</v>
      </c>
      <c r="M13" s="48">
        <v>38.5</v>
      </c>
      <c r="N13" s="48">
        <v>48.6</v>
      </c>
      <c r="O13" s="48">
        <v>68.8</v>
      </c>
      <c r="P13" s="48">
        <v>78.2</v>
      </c>
      <c r="Q13" s="49">
        <v>84.5</v>
      </c>
      <c r="R13" s="50">
        <f t="shared" si="3"/>
        <v>11.399999999999999</v>
      </c>
      <c r="S13" s="50">
        <f t="shared" si="4"/>
        <v>10.100000000000001</v>
      </c>
      <c r="T13" s="74">
        <f t="shared" si="5"/>
        <v>6.2999999999999972</v>
      </c>
      <c r="U13" s="70">
        <v>30.8</v>
      </c>
      <c r="V13" s="48">
        <v>47.5</v>
      </c>
      <c r="W13" s="48">
        <v>60.2</v>
      </c>
      <c r="X13" s="48">
        <v>81.099999999999994</v>
      </c>
      <c r="Y13" s="48">
        <v>89.4</v>
      </c>
      <c r="Z13" s="49">
        <v>94.1</v>
      </c>
      <c r="AA13" s="50">
        <f t="shared" si="6"/>
        <v>16.7</v>
      </c>
      <c r="AB13" s="50">
        <f t="shared" si="7"/>
        <v>12.700000000000003</v>
      </c>
      <c r="AC13" s="74">
        <f t="shared" si="8"/>
        <v>4.6999999999999886</v>
      </c>
      <c r="AD13" s="70">
        <v>27.7</v>
      </c>
      <c r="AE13" s="48">
        <v>40.1</v>
      </c>
      <c r="AF13" s="48">
        <v>50.7</v>
      </c>
      <c r="AG13" s="48">
        <v>67.5</v>
      </c>
      <c r="AH13" s="48">
        <v>74.2</v>
      </c>
      <c r="AI13" s="49">
        <v>83.8</v>
      </c>
      <c r="AJ13" s="71">
        <f t="shared" si="9"/>
        <v>12.400000000000002</v>
      </c>
      <c r="AK13" s="71">
        <f t="shared" si="10"/>
        <v>10.600000000000001</v>
      </c>
      <c r="AL13" s="72">
        <f t="shared" si="11"/>
        <v>9.5999999999999943</v>
      </c>
    </row>
    <row r="14" spans="1:38" x14ac:dyDescent="0.25">
      <c r="A14" s="118" t="s">
        <v>59</v>
      </c>
      <c r="B14" s="90" t="s">
        <v>13</v>
      </c>
      <c r="C14" s="86">
        <v>34.5</v>
      </c>
      <c r="D14" s="41">
        <v>42.7</v>
      </c>
      <c r="E14" s="41">
        <v>58.5</v>
      </c>
      <c r="F14" s="41">
        <v>79.099999999999994</v>
      </c>
      <c r="G14" s="41">
        <v>86.7</v>
      </c>
      <c r="H14" s="42">
        <v>99</v>
      </c>
      <c r="I14" s="43">
        <f t="shared" si="0"/>
        <v>8.2000000000000028</v>
      </c>
      <c r="J14" s="43">
        <f t="shared" si="1"/>
        <v>15.799999999999997</v>
      </c>
      <c r="K14" s="55">
        <f t="shared" si="2"/>
        <v>12.299999999999997</v>
      </c>
      <c r="L14" s="86">
        <v>31.3</v>
      </c>
      <c r="M14" s="41">
        <v>53.4</v>
      </c>
      <c r="N14" s="41">
        <v>67.900000000000006</v>
      </c>
      <c r="O14" s="41">
        <v>86.6</v>
      </c>
      <c r="P14" s="41">
        <v>91.3</v>
      </c>
      <c r="Q14" s="42">
        <v>97.9</v>
      </c>
      <c r="R14" s="43">
        <f t="shared" si="3"/>
        <v>22.099999999999998</v>
      </c>
      <c r="S14" s="43">
        <f t="shared" si="4"/>
        <v>14.500000000000007</v>
      </c>
      <c r="T14" s="55">
        <f t="shared" si="5"/>
        <v>6.6000000000000085</v>
      </c>
      <c r="U14" s="86">
        <v>26.9</v>
      </c>
      <c r="V14" s="41">
        <v>36.6</v>
      </c>
      <c r="W14" s="41">
        <v>59</v>
      </c>
      <c r="X14" s="41">
        <v>80.900000000000006</v>
      </c>
      <c r="Y14" s="41">
        <v>86.4</v>
      </c>
      <c r="Z14" s="42">
        <v>94.6</v>
      </c>
      <c r="AA14" s="43">
        <f t="shared" si="6"/>
        <v>9.7000000000000028</v>
      </c>
      <c r="AB14" s="43">
        <f t="shared" si="7"/>
        <v>22.4</v>
      </c>
      <c r="AC14" s="55">
        <f t="shared" si="8"/>
        <v>8.1999999999999886</v>
      </c>
      <c r="AD14" s="86">
        <v>40.9</v>
      </c>
      <c r="AE14" s="41">
        <v>60.1</v>
      </c>
      <c r="AF14" s="41">
        <v>75.599999999999994</v>
      </c>
      <c r="AG14" s="41">
        <v>113.6</v>
      </c>
      <c r="AH14" s="41">
        <v>122.9</v>
      </c>
      <c r="AI14" s="42">
        <v>237.2</v>
      </c>
      <c r="AJ14" s="87">
        <f t="shared" si="9"/>
        <v>19.200000000000003</v>
      </c>
      <c r="AK14" s="87">
        <f t="shared" si="10"/>
        <v>15.499999999999993</v>
      </c>
      <c r="AL14" s="88">
        <f t="shared" si="11"/>
        <v>114.29999999999998</v>
      </c>
    </row>
    <row r="15" spans="1:38" x14ac:dyDescent="0.25">
      <c r="A15" s="119"/>
      <c r="B15" s="7" t="s">
        <v>14</v>
      </c>
      <c r="C15" s="68">
        <v>26.8</v>
      </c>
      <c r="D15" s="2">
        <v>35.5</v>
      </c>
      <c r="E15" s="2">
        <v>45.6</v>
      </c>
      <c r="F15" s="2">
        <v>65.900000000000006</v>
      </c>
      <c r="G15" s="2">
        <v>74.900000000000006</v>
      </c>
      <c r="H15" s="15">
        <v>83.2</v>
      </c>
      <c r="I15" s="13">
        <f t="shared" si="0"/>
        <v>8.6999999999999993</v>
      </c>
      <c r="J15" s="13">
        <f t="shared" si="1"/>
        <v>10.100000000000001</v>
      </c>
      <c r="K15" s="73">
        <f t="shared" si="2"/>
        <v>8.2999999999999972</v>
      </c>
      <c r="L15" s="68">
        <v>15</v>
      </c>
      <c r="M15" s="2">
        <v>28.9</v>
      </c>
      <c r="N15" s="2">
        <v>54.1</v>
      </c>
      <c r="O15" s="2">
        <v>77.8</v>
      </c>
      <c r="P15" s="2">
        <v>84.5</v>
      </c>
      <c r="Q15" s="15">
        <v>99.7</v>
      </c>
      <c r="R15" s="13">
        <f t="shared" si="3"/>
        <v>13.899999999999999</v>
      </c>
      <c r="S15" s="13">
        <f t="shared" si="4"/>
        <v>25.200000000000003</v>
      </c>
      <c r="T15" s="73">
        <f t="shared" si="5"/>
        <v>15.200000000000003</v>
      </c>
      <c r="U15" s="68">
        <v>32.5</v>
      </c>
      <c r="V15" s="2">
        <v>42.4</v>
      </c>
      <c r="W15" s="2">
        <v>64.599999999999994</v>
      </c>
      <c r="X15" s="2">
        <v>80.599999999999994</v>
      </c>
      <c r="Y15" s="2">
        <v>68.5</v>
      </c>
      <c r="Z15" s="15">
        <v>98.8</v>
      </c>
      <c r="AA15" s="13">
        <f t="shared" si="6"/>
        <v>9.8999999999999986</v>
      </c>
      <c r="AB15" s="13">
        <f t="shared" si="7"/>
        <v>22.199999999999996</v>
      </c>
      <c r="AC15" s="73">
        <f t="shared" si="8"/>
        <v>30.299999999999997</v>
      </c>
      <c r="AD15" s="68">
        <v>42.4</v>
      </c>
      <c r="AE15" s="2">
        <v>56.4</v>
      </c>
      <c r="AF15" s="2">
        <v>77.7</v>
      </c>
      <c r="AG15" s="2">
        <v>108</v>
      </c>
      <c r="AH15" s="2">
        <v>118.3</v>
      </c>
      <c r="AI15" s="15">
        <v>131</v>
      </c>
      <c r="AJ15" s="18">
        <f t="shared" si="9"/>
        <v>14</v>
      </c>
      <c r="AK15" s="18">
        <f t="shared" si="10"/>
        <v>21.300000000000004</v>
      </c>
      <c r="AL15" s="69">
        <f t="shared" si="11"/>
        <v>12.700000000000003</v>
      </c>
    </row>
    <row r="16" spans="1:38" x14ac:dyDescent="0.25">
      <c r="A16" s="119"/>
      <c r="B16" s="7" t="s">
        <v>15</v>
      </c>
      <c r="C16" s="68">
        <v>41.7</v>
      </c>
      <c r="D16" s="2">
        <v>49.6</v>
      </c>
      <c r="E16" s="2">
        <v>65.2</v>
      </c>
      <c r="F16" s="2">
        <v>96</v>
      </c>
      <c r="G16" s="2">
        <v>103.6</v>
      </c>
      <c r="H16" s="15">
        <v>113.6</v>
      </c>
      <c r="I16" s="13">
        <f t="shared" si="0"/>
        <v>7.8999999999999986</v>
      </c>
      <c r="J16" s="13">
        <f t="shared" si="1"/>
        <v>15.600000000000001</v>
      </c>
      <c r="K16" s="73">
        <f t="shared" si="2"/>
        <v>10</v>
      </c>
      <c r="L16" s="68">
        <v>26</v>
      </c>
      <c r="M16" s="2">
        <v>45.9</v>
      </c>
      <c r="N16" s="2">
        <v>58</v>
      </c>
      <c r="O16" s="2">
        <v>77.599999999999994</v>
      </c>
      <c r="P16" s="2">
        <v>84.6</v>
      </c>
      <c r="Q16" s="15">
        <v>96.4</v>
      </c>
      <c r="R16" s="13">
        <f t="shared" si="3"/>
        <v>19.899999999999999</v>
      </c>
      <c r="S16" s="13">
        <f t="shared" si="4"/>
        <v>12.100000000000001</v>
      </c>
      <c r="T16" s="73">
        <f t="shared" si="5"/>
        <v>11.800000000000011</v>
      </c>
      <c r="U16" s="68">
        <v>30.2</v>
      </c>
      <c r="V16" s="2">
        <v>43.3</v>
      </c>
      <c r="W16" s="2">
        <v>55.4</v>
      </c>
      <c r="X16" s="2">
        <v>73.5</v>
      </c>
      <c r="Y16" s="2">
        <v>81.3</v>
      </c>
      <c r="Z16" s="15">
        <v>90.5</v>
      </c>
      <c r="AA16" s="13">
        <f t="shared" si="6"/>
        <v>13.099999999999998</v>
      </c>
      <c r="AB16" s="13">
        <f t="shared" si="7"/>
        <v>12.100000000000001</v>
      </c>
      <c r="AC16" s="73">
        <f t="shared" si="8"/>
        <v>9.2000000000000028</v>
      </c>
      <c r="AD16" s="68">
        <v>36.299999999999997</v>
      </c>
      <c r="AE16" s="2">
        <v>52.7</v>
      </c>
      <c r="AF16" s="2">
        <v>67</v>
      </c>
      <c r="AG16" s="2">
        <v>84</v>
      </c>
      <c r="AH16" s="2">
        <v>103.2</v>
      </c>
      <c r="AI16" s="15">
        <v>109.7</v>
      </c>
      <c r="AJ16" s="18">
        <f t="shared" si="9"/>
        <v>16.400000000000006</v>
      </c>
      <c r="AK16" s="18">
        <f t="shared" si="10"/>
        <v>14.299999999999997</v>
      </c>
      <c r="AL16" s="69">
        <f t="shared" si="11"/>
        <v>6.5</v>
      </c>
    </row>
    <row r="17" spans="1:38" x14ac:dyDescent="0.25">
      <c r="A17" s="119"/>
      <c r="B17" s="7" t="s">
        <v>16</v>
      </c>
      <c r="C17" s="68">
        <v>29</v>
      </c>
      <c r="D17" s="2">
        <v>39.6</v>
      </c>
      <c r="E17" s="2">
        <v>54.8</v>
      </c>
      <c r="F17" s="2">
        <v>77.7</v>
      </c>
      <c r="G17" s="2">
        <v>87.6</v>
      </c>
      <c r="H17" s="15">
        <v>99</v>
      </c>
      <c r="I17" s="13">
        <f t="shared" si="0"/>
        <v>10.600000000000001</v>
      </c>
      <c r="J17" s="13">
        <f t="shared" si="1"/>
        <v>15.199999999999996</v>
      </c>
      <c r="K17" s="73">
        <f t="shared" si="2"/>
        <v>11.400000000000006</v>
      </c>
      <c r="L17" s="68">
        <v>23.7</v>
      </c>
      <c r="M17" s="2">
        <v>47.9</v>
      </c>
      <c r="N17" s="2">
        <v>62.9</v>
      </c>
      <c r="O17" s="2">
        <v>79.5</v>
      </c>
      <c r="P17" s="2">
        <v>85.2</v>
      </c>
      <c r="Q17" s="15">
        <v>94</v>
      </c>
      <c r="R17" s="13">
        <f t="shared" si="3"/>
        <v>24.2</v>
      </c>
      <c r="S17" s="13">
        <f t="shared" si="4"/>
        <v>15</v>
      </c>
      <c r="T17" s="73">
        <f t="shared" si="5"/>
        <v>8.7999999999999972</v>
      </c>
      <c r="U17" s="68">
        <v>37.5</v>
      </c>
      <c r="V17" s="2">
        <v>49.5</v>
      </c>
      <c r="W17" s="2">
        <v>65</v>
      </c>
      <c r="X17" s="2">
        <v>89.5</v>
      </c>
      <c r="Y17" s="2">
        <v>95</v>
      </c>
      <c r="Z17" s="15">
        <v>104.6</v>
      </c>
      <c r="AA17" s="13">
        <f t="shared" si="6"/>
        <v>12</v>
      </c>
      <c r="AB17" s="13">
        <f t="shared" si="7"/>
        <v>15.5</v>
      </c>
      <c r="AC17" s="73">
        <f t="shared" si="8"/>
        <v>9.5999999999999943</v>
      </c>
      <c r="AD17" s="68">
        <v>19.899999999999999</v>
      </c>
      <c r="AE17" s="2">
        <v>48.5</v>
      </c>
      <c r="AF17" s="2">
        <v>83.8</v>
      </c>
      <c r="AG17" s="2">
        <v>113.1</v>
      </c>
      <c r="AH17" s="2">
        <v>120</v>
      </c>
      <c r="AI17" s="15">
        <v>135.9</v>
      </c>
      <c r="AJ17" s="18">
        <f t="shared" si="9"/>
        <v>28.6</v>
      </c>
      <c r="AK17" s="18">
        <f t="shared" si="10"/>
        <v>35.299999999999997</v>
      </c>
      <c r="AL17" s="69">
        <f t="shared" si="11"/>
        <v>15.900000000000006</v>
      </c>
    </row>
    <row r="18" spans="1:38" x14ac:dyDescent="0.25">
      <c r="A18" s="119"/>
      <c r="B18" s="7" t="s">
        <v>17</v>
      </c>
      <c r="C18" s="68">
        <v>30.9</v>
      </c>
      <c r="D18" s="2">
        <v>46</v>
      </c>
      <c r="E18" s="2">
        <v>61.5</v>
      </c>
      <c r="F18" s="2">
        <v>80.5</v>
      </c>
      <c r="G18" s="2">
        <v>88.4</v>
      </c>
      <c r="H18" s="15">
        <v>100.8</v>
      </c>
      <c r="I18" s="13">
        <f t="shared" si="0"/>
        <v>15.100000000000001</v>
      </c>
      <c r="J18" s="13">
        <f t="shared" si="1"/>
        <v>15.5</v>
      </c>
      <c r="K18" s="73">
        <f t="shared" si="2"/>
        <v>12.399999999999991</v>
      </c>
      <c r="L18" s="68">
        <v>35</v>
      </c>
      <c r="M18" s="2">
        <v>56.5</v>
      </c>
      <c r="N18" s="2">
        <v>71.900000000000006</v>
      </c>
      <c r="O18" s="2">
        <v>100.6</v>
      </c>
      <c r="P18" s="2">
        <v>105.2</v>
      </c>
      <c r="Q18" s="15">
        <v>116</v>
      </c>
      <c r="R18" s="13">
        <f t="shared" si="3"/>
        <v>21.5</v>
      </c>
      <c r="S18" s="13">
        <f t="shared" si="4"/>
        <v>15.400000000000006</v>
      </c>
      <c r="T18" s="73">
        <f t="shared" si="5"/>
        <v>10.799999999999997</v>
      </c>
      <c r="U18" s="68">
        <v>26.2</v>
      </c>
      <c r="V18" s="2">
        <v>39.700000000000003</v>
      </c>
      <c r="W18" s="2">
        <v>50.7</v>
      </c>
      <c r="X18" s="2">
        <v>68.2</v>
      </c>
      <c r="Y18" s="2">
        <v>76.900000000000006</v>
      </c>
      <c r="Z18" s="15">
        <v>83.4</v>
      </c>
      <c r="AA18" s="13">
        <f t="shared" si="6"/>
        <v>13.500000000000004</v>
      </c>
      <c r="AB18" s="13">
        <f t="shared" si="7"/>
        <v>11</v>
      </c>
      <c r="AC18" s="73">
        <f t="shared" si="8"/>
        <v>6.5</v>
      </c>
      <c r="AD18" s="68">
        <v>26.2</v>
      </c>
      <c r="AE18" s="2">
        <v>82.5</v>
      </c>
      <c r="AF18" s="2">
        <v>139.5</v>
      </c>
      <c r="AG18" s="2">
        <v>179</v>
      </c>
      <c r="AH18" s="2">
        <v>186.4</v>
      </c>
      <c r="AI18" s="15">
        <v>210</v>
      </c>
      <c r="AJ18" s="18">
        <f t="shared" si="9"/>
        <v>56.3</v>
      </c>
      <c r="AK18" s="18">
        <f t="shared" si="10"/>
        <v>57</v>
      </c>
      <c r="AL18" s="69">
        <f t="shared" si="11"/>
        <v>23.599999999999994</v>
      </c>
    </row>
    <row r="19" spans="1:38" ht="15.75" thickBot="1" x14ac:dyDescent="0.3">
      <c r="A19" s="120"/>
      <c r="B19" s="91" t="s">
        <v>18</v>
      </c>
      <c r="C19" s="70">
        <v>38.200000000000003</v>
      </c>
      <c r="D19" s="48">
        <v>50</v>
      </c>
      <c r="E19" s="48">
        <v>61.5</v>
      </c>
      <c r="F19" s="48">
        <v>92.1</v>
      </c>
      <c r="G19" s="48">
        <v>99.7</v>
      </c>
      <c r="H19" s="49">
        <v>111.1</v>
      </c>
      <c r="I19" s="50">
        <f t="shared" si="0"/>
        <v>11.799999999999997</v>
      </c>
      <c r="J19" s="50">
        <f t="shared" si="1"/>
        <v>11.5</v>
      </c>
      <c r="K19" s="74">
        <f t="shared" si="2"/>
        <v>11.399999999999991</v>
      </c>
      <c r="L19" s="70">
        <v>29.8</v>
      </c>
      <c r="M19" s="48">
        <v>50.4</v>
      </c>
      <c r="N19" s="48">
        <v>62.7</v>
      </c>
      <c r="O19" s="48">
        <v>81.8</v>
      </c>
      <c r="P19" s="48">
        <v>91.5</v>
      </c>
      <c r="Q19" s="49">
        <v>102.4</v>
      </c>
      <c r="R19" s="50">
        <f t="shared" si="3"/>
        <v>20.599999999999998</v>
      </c>
      <c r="S19" s="50">
        <f t="shared" si="4"/>
        <v>12.300000000000004</v>
      </c>
      <c r="T19" s="74">
        <f t="shared" si="5"/>
        <v>10.900000000000006</v>
      </c>
      <c r="U19" s="70">
        <v>34.299999999999997</v>
      </c>
      <c r="V19" s="48">
        <v>47.5</v>
      </c>
      <c r="W19" s="48">
        <v>66.900000000000006</v>
      </c>
      <c r="X19" s="48">
        <v>84.1</v>
      </c>
      <c r="Y19" s="48">
        <v>93</v>
      </c>
      <c r="Z19" s="49">
        <v>100.2</v>
      </c>
      <c r="AA19" s="50">
        <f t="shared" si="6"/>
        <v>13.200000000000003</v>
      </c>
      <c r="AB19" s="50">
        <f t="shared" si="7"/>
        <v>19.400000000000006</v>
      </c>
      <c r="AC19" s="74">
        <f t="shared" si="8"/>
        <v>7.2000000000000028</v>
      </c>
      <c r="AD19" s="70">
        <v>31</v>
      </c>
      <c r="AE19" s="48">
        <v>69</v>
      </c>
      <c r="AF19" s="48">
        <v>77.099999999999994</v>
      </c>
      <c r="AG19" s="48">
        <v>101</v>
      </c>
      <c r="AH19" s="48">
        <v>114.3</v>
      </c>
      <c r="AI19" s="49">
        <v>134.6</v>
      </c>
      <c r="AJ19" s="71">
        <f t="shared" si="9"/>
        <v>38</v>
      </c>
      <c r="AK19" s="71">
        <f t="shared" si="10"/>
        <v>8.0999999999999943</v>
      </c>
      <c r="AL19" s="72">
        <f t="shared" si="11"/>
        <v>20.299999999999997</v>
      </c>
    </row>
    <row r="20" spans="1:38" ht="15" customHeight="1" x14ac:dyDescent="0.25">
      <c r="A20" s="118" t="s">
        <v>60</v>
      </c>
      <c r="B20" s="92" t="s">
        <v>19</v>
      </c>
      <c r="C20" s="86">
        <v>26.4</v>
      </c>
      <c r="D20" s="41">
        <v>37</v>
      </c>
      <c r="E20" s="41">
        <v>57.4</v>
      </c>
      <c r="F20" s="41">
        <v>78.099999999999994</v>
      </c>
      <c r="G20" s="41">
        <v>81.5</v>
      </c>
      <c r="H20" s="42">
        <v>90.7</v>
      </c>
      <c r="I20" s="43">
        <f t="shared" si="0"/>
        <v>10.600000000000001</v>
      </c>
      <c r="J20" s="43">
        <f t="shared" si="1"/>
        <v>20.399999999999999</v>
      </c>
      <c r="K20" s="55">
        <f t="shared" si="2"/>
        <v>9.2000000000000028</v>
      </c>
      <c r="L20" s="86">
        <v>38.200000000000003</v>
      </c>
      <c r="M20" s="41">
        <v>57.9</v>
      </c>
      <c r="N20" s="41">
        <v>64.3</v>
      </c>
      <c r="O20" s="41">
        <v>91.9</v>
      </c>
      <c r="P20" s="41">
        <v>98.8</v>
      </c>
      <c r="Q20" s="42">
        <v>105.7</v>
      </c>
      <c r="R20" s="43">
        <f t="shared" si="3"/>
        <v>19.699999999999996</v>
      </c>
      <c r="S20" s="43">
        <f t="shared" si="4"/>
        <v>6.3999999999999986</v>
      </c>
      <c r="T20" s="55">
        <f t="shared" si="5"/>
        <v>6.9000000000000057</v>
      </c>
      <c r="U20" s="86">
        <v>37.700000000000003</v>
      </c>
      <c r="V20" s="41">
        <v>45.5</v>
      </c>
      <c r="W20" s="41">
        <v>60.8</v>
      </c>
      <c r="X20" s="41">
        <v>75.599999999999994</v>
      </c>
      <c r="Y20" s="41">
        <v>83.5</v>
      </c>
      <c r="Z20" s="42">
        <v>94.3</v>
      </c>
      <c r="AA20" s="43">
        <f t="shared" si="6"/>
        <v>7.7999999999999972</v>
      </c>
      <c r="AB20" s="43">
        <f t="shared" si="7"/>
        <v>15.299999999999997</v>
      </c>
      <c r="AC20" s="55">
        <f t="shared" si="8"/>
        <v>10.799999999999997</v>
      </c>
      <c r="AD20" s="86">
        <v>33.700000000000003</v>
      </c>
      <c r="AE20" s="41">
        <v>53.5</v>
      </c>
      <c r="AF20" s="41">
        <v>77.5</v>
      </c>
      <c r="AG20" s="41">
        <v>103.8</v>
      </c>
      <c r="AH20" s="41">
        <v>111.2</v>
      </c>
      <c r="AI20" s="42">
        <v>122.8</v>
      </c>
      <c r="AJ20" s="87">
        <f t="shared" si="9"/>
        <v>19.799999999999997</v>
      </c>
      <c r="AK20" s="87">
        <f t="shared" si="10"/>
        <v>24</v>
      </c>
      <c r="AL20" s="88">
        <f t="shared" si="11"/>
        <v>11.599999999999994</v>
      </c>
    </row>
    <row r="21" spans="1:38" x14ac:dyDescent="0.25">
      <c r="A21" s="119"/>
      <c r="B21" s="8" t="s">
        <v>20</v>
      </c>
      <c r="C21" s="68">
        <v>7</v>
      </c>
      <c r="D21" s="2">
        <v>15.2</v>
      </c>
      <c r="E21" s="2">
        <v>29</v>
      </c>
      <c r="F21" s="2">
        <v>55.3</v>
      </c>
      <c r="G21" s="2">
        <v>65.5</v>
      </c>
      <c r="H21" s="15">
        <v>82.1</v>
      </c>
      <c r="I21" s="13">
        <f t="shared" si="0"/>
        <v>8.1999999999999993</v>
      </c>
      <c r="J21" s="13">
        <f t="shared" si="1"/>
        <v>13.8</v>
      </c>
      <c r="K21" s="73">
        <f t="shared" si="2"/>
        <v>16.599999999999994</v>
      </c>
      <c r="L21" s="68">
        <v>32.1</v>
      </c>
      <c r="M21" s="2">
        <v>47.2</v>
      </c>
      <c r="N21" s="2">
        <v>66.3</v>
      </c>
      <c r="O21" s="2">
        <v>87.8</v>
      </c>
      <c r="P21" s="2">
        <v>98.6</v>
      </c>
      <c r="Q21" s="15">
        <v>111.2</v>
      </c>
      <c r="R21" s="13">
        <f t="shared" si="3"/>
        <v>15.100000000000001</v>
      </c>
      <c r="S21" s="13">
        <f t="shared" si="4"/>
        <v>19.099999999999994</v>
      </c>
      <c r="T21" s="73">
        <f t="shared" si="5"/>
        <v>12.600000000000009</v>
      </c>
      <c r="U21" s="68">
        <v>13.2</v>
      </c>
      <c r="V21" s="2">
        <v>24.2</v>
      </c>
      <c r="W21" s="2">
        <v>40</v>
      </c>
      <c r="X21" s="2">
        <v>59.2</v>
      </c>
      <c r="Y21" s="2">
        <v>63.4</v>
      </c>
      <c r="Z21" s="15">
        <v>71.7</v>
      </c>
      <c r="AA21" s="13">
        <f t="shared" si="6"/>
        <v>11</v>
      </c>
      <c r="AB21" s="13">
        <f t="shared" si="7"/>
        <v>15.8</v>
      </c>
      <c r="AC21" s="73">
        <f t="shared" si="8"/>
        <v>8.3000000000000043</v>
      </c>
      <c r="AD21" s="68">
        <v>45.1</v>
      </c>
      <c r="AE21" s="2">
        <v>66</v>
      </c>
      <c r="AF21" s="2">
        <v>77.8</v>
      </c>
      <c r="AG21" s="2">
        <v>93.4</v>
      </c>
      <c r="AH21" s="2">
        <v>101.4</v>
      </c>
      <c r="AI21" s="15">
        <v>116.6</v>
      </c>
      <c r="AJ21" s="18">
        <f t="shared" si="9"/>
        <v>20.9</v>
      </c>
      <c r="AK21" s="18">
        <f t="shared" si="10"/>
        <v>11.799999999999997</v>
      </c>
      <c r="AL21" s="69">
        <f t="shared" si="11"/>
        <v>15.199999999999989</v>
      </c>
    </row>
    <row r="22" spans="1:38" x14ac:dyDescent="0.25">
      <c r="A22" s="119"/>
      <c r="B22" s="8" t="s">
        <v>21</v>
      </c>
      <c r="C22" s="68">
        <v>11.4</v>
      </c>
      <c r="D22" s="2">
        <v>20.100000000000001</v>
      </c>
      <c r="E22" s="2">
        <v>34.299999999999997</v>
      </c>
      <c r="F22" s="2">
        <v>49.8</v>
      </c>
      <c r="G22" s="2">
        <v>56.7</v>
      </c>
      <c r="H22" s="15">
        <v>69.099999999999994</v>
      </c>
      <c r="I22" s="13">
        <f t="shared" si="0"/>
        <v>8.7000000000000011</v>
      </c>
      <c r="J22" s="13">
        <f t="shared" si="1"/>
        <v>14.199999999999996</v>
      </c>
      <c r="K22" s="73">
        <f t="shared" si="2"/>
        <v>12.399999999999991</v>
      </c>
      <c r="L22" s="68">
        <v>30.2</v>
      </c>
      <c r="M22" s="2">
        <v>54</v>
      </c>
      <c r="N22" s="2">
        <v>70.2</v>
      </c>
      <c r="O22" s="2">
        <v>87.8</v>
      </c>
      <c r="P22" s="2">
        <v>95.5</v>
      </c>
      <c r="Q22" s="15">
        <v>106.4</v>
      </c>
      <c r="R22" s="13">
        <f t="shared" si="3"/>
        <v>23.8</v>
      </c>
      <c r="S22" s="13">
        <f t="shared" si="4"/>
        <v>16.200000000000003</v>
      </c>
      <c r="T22" s="73">
        <f t="shared" si="5"/>
        <v>10.900000000000006</v>
      </c>
      <c r="U22" s="68">
        <v>26.4</v>
      </c>
      <c r="V22" s="2">
        <v>37</v>
      </c>
      <c r="W22" s="2">
        <v>51.5</v>
      </c>
      <c r="X22" s="2">
        <v>71</v>
      </c>
      <c r="Y22" s="2">
        <v>75.900000000000006</v>
      </c>
      <c r="Z22" s="15">
        <v>88.4</v>
      </c>
      <c r="AA22" s="13">
        <f t="shared" si="6"/>
        <v>10.600000000000001</v>
      </c>
      <c r="AB22" s="13">
        <f t="shared" si="7"/>
        <v>14.5</v>
      </c>
      <c r="AC22" s="73">
        <f t="shared" si="8"/>
        <v>12.5</v>
      </c>
      <c r="AD22" s="68">
        <v>28.6</v>
      </c>
      <c r="AE22" s="2">
        <v>56.3</v>
      </c>
      <c r="AF22" s="2">
        <v>72.5</v>
      </c>
      <c r="AG22" s="2">
        <v>94.4</v>
      </c>
      <c r="AH22" s="2">
        <v>102.6</v>
      </c>
      <c r="AI22" s="15">
        <v>113.9</v>
      </c>
      <c r="AJ22" s="18">
        <f t="shared" si="9"/>
        <v>27.699999999999996</v>
      </c>
      <c r="AK22" s="18">
        <f t="shared" si="10"/>
        <v>16.200000000000003</v>
      </c>
      <c r="AL22" s="69">
        <f t="shared" si="11"/>
        <v>11.300000000000011</v>
      </c>
    </row>
    <row r="23" spans="1:38" x14ac:dyDescent="0.25">
      <c r="A23" s="119"/>
      <c r="B23" s="8" t="s">
        <v>22</v>
      </c>
      <c r="C23" s="68">
        <v>24.4</v>
      </c>
      <c r="D23" s="2">
        <v>35.200000000000003</v>
      </c>
      <c r="E23" s="2">
        <v>47.4</v>
      </c>
      <c r="F23" s="2">
        <v>85.4</v>
      </c>
      <c r="G23" s="2">
        <v>90.2</v>
      </c>
      <c r="H23" s="15">
        <v>111</v>
      </c>
      <c r="I23" s="13">
        <f t="shared" si="0"/>
        <v>10.800000000000004</v>
      </c>
      <c r="J23" s="13">
        <f t="shared" si="1"/>
        <v>12.199999999999996</v>
      </c>
      <c r="K23" s="73">
        <f t="shared" si="2"/>
        <v>20.799999999999997</v>
      </c>
      <c r="L23" s="68">
        <v>28.8</v>
      </c>
      <c r="M23" s="2">
        <v>46.3</v>
      </c>
      <c r="N23" s="2">
        <v>69.3</v>
      </c>
      <c r="O23" s="2">
        <v>92.6</v>
      </c>
      <c r="P23" s="2">
        <v>98.4</v>
      </c>
      <c r="Q23" s="15">
        <v>109.5</v>
      </c>
      <c r="R23" s="13">
        <f t="shared" si="3"/>
        <v>17.499999999999996</v>
      </c>
      <c r="S23" s="13">
        <f t="shared" si="4"/>
        <v>23</v>
      </c>
      <c r="T23" s="73">
        <f t="shared" si="5"/>
        <v>11.099999999999994</v>
      </c>
      <c r="U23" s="68">
        <v>31</v>
      </c>
      <c r="V23" s="2">
        <v>42.3</v>
      </c>
      <c r="W23" s="2">
        <v>57.4</v>
      </c>
      <c r="X23" s="2">
        <v>73.5</v>
      </c>
      <c r="Y23" s="2">
        <v>83.9</v>
      </c>
      <c r="Z23" s="15">
        <v>91.5</v>
      </c>
      <c r="AA23" s="13">
        <f t="shared" si="6"/>
        <v>11.299999999999997</v>
      </c>
      <c r="AB23" s="13">
        <f t="shared" si="7"/>
        <v>15.100000000000001</v>
      </c>
      <c r="AC23" s="73">
        <f t="shared" si="8"/>
        <v>7.5999999999999943</v>
      </c>
      <c r="AD23" s="68">
        <v>29.9</v>
      </c>
      <c r="AE23" s="2">
        <v>44.5</v>
      </c>
      <c r="AF23" s="2">
        <v>63.1</v>
      </c>
      <c r="AG23" s="2">
        <v>106.2</v>
      </c>
      <c r="AH23" s="2">
        <v>127.7</v>
      </c>
      <c r="AI23" s="15">
        <v>136.4</v>
      </c>
      <c r="AJ23" s="18">
        <f t="shared" si="9"/>
        <v>14.600000000000001</v>
      </c>
      <c r="AK23" s="18">
        <f t="shared" si="10"/>
        <v>18.600000000000001</v>
      </c>
      <c r="AL23" s="69">
        <f t="shared" si="11"/>
        <v>8.7000000000000028</v>
      </c>
    </row>
    <row r="24" spans="1:38" x14ac:dyDescent="0.25">
      <c r="A24" s="119"/>
      <c r="B24" s="8" t="s">
        <v>23</v>
      </c>
      <c r="C24" s="68">
        <v>26.9</v>
      </c>
      <c r="D24" s="2">
        <v>38.5</v>
      </c>
      <c r="E24" s="2">
        <v>54.1</v>
      </c>
      <c r="F24" s="2">
        <v>71.099999999999994</v>
      </c>
      <c r="G24" s="2">
        <v>80</v>
      </c>
      <c r="H24" s="15">
        <v>90.6</v>
      </c>
      <c r="I24" s="13">
        <f t="shared" si="0"/>
        <v>11.600000000000001</v>
      </c>
      <c r="J24" s="13">
        <f t="shared" si="1"/>
        <v>15.600000000000001</v>
      </c>
      <c r="K24" s="73">
        <f t="shared" si="2"/>
        <v>10.599999999999994</v>
      </c>
      <c r="L24" s="68">
        <v>32.6</v>
      </c>
      <c r="M24" s="2">
        <v>58.2</v>
      </c>
      <c r="N24" s="2">
        <v>73.3</v>
      </c>
      <c r="O24" s="2">
        <v>98.4</v>
      </c>
      <c r="P24" s="2">
        <v>107.6</v>
      </c>
      <c r="Q24" s="15">
        <v>115.6</v>
      </c>
      <c r="R24" s="13">
        <f t="shared" si="3"/>
        <v>25.6</v>
      </c>
      <c r="S24" s="13">
        <f t="shared" si="4"/>
        <v>15.099999999999994</v>
      </c>
      <c r="T24" s="73">
        <f t="shared" si="5"/>
        <v>8</v>
      </c>
      <c r="U24" s="68">
        <v>26</v>
      </c>
      <c r="V24" s="2">
        <v>36.700000000000003</v>
      </c>
      <c r="W24" s="2">
        <v>49.9</v>
      </c>
      <c r="X24" s="2">
        <v>64.2</v>
      </c>
      <c r="Y24" s="2">
        <v>79.2</v>
      </c>
      <c r="Z24" s="15">
        <v>96.8</v>
      </c>
      <c r="AA24" s="13">
        <f t="shared" si="6"/>
        <v>10.700000000000003</v>
      </c>
      <c r="AB24" s="13">
        <f t="shared" si="7"/>
        <v>13.199999999999996</v>
      </c>
      <c r="AC24" s="73">
        <f t="shared" si="8"/>
        <v>17.599999999999994</v>
      </c>
      <c r="AD24" s="68">
        <v>113.8</v>
      </c>
      <c r="AE24" s="2">
        <v>536.9</v>
      </c>
      <c r="AF24" s="2"/>
      <c r="AG24" s="32" t="s">
        <v>46</v>
      </c>
      <c r="AH24" s="32" t="s">
        <v>46</v>
      </c>
      <c r="AI24" s="15"/>
      <c r="AJ24" s="18"/>
      <c r="AK24" s="18"/>
      <c r="AL24" s="69"/>
    </row>
    <row r="25" spans="1:38" ht="15.75" thickBot="1" x14ac:dyDescent="0.3">
      <c r="A25" s="120"/>
      <c r="B25" s="93" t="s">
        <v>24</v>
      </c>
      <c r="C25" s="70">
        <v>32.1</v>
      </c>
      <c r="D25" s="48">
        <v>45.3</v>
      </c>
      <c r="E25" s="48">
        <v>61.9</v>
      </c>
      <c r="F25" s="48">
        <v>86.2</v>
      </c>
      <c r="G25" s="48">
        <v>90.2</v>
      </c>
      <c r="H25" s="49">
        <v>100.3</v>
      </c>
      <c r="I25" s="50">
        <f t="shared" si="0"/>
        <v>13.199999999999996</v>
      </c>
      <c r="J25" s="50">
        <f t="shared" si="1"/>
        <v>16.600000000000001</v>
      </c>
      <c r="K25" s="74">
        <f t="shared" si="2"/>
        <v>10.099999999999994</v>
      </c>
      <c r="L25" s="70">
        <v>37</v>
      </c>
      <c r="M25" s="48">
        <v>62</v>
      </c>
      <c r="N25" s="48">
        <v>74.2</v>
      </c>
      <c r="O25" s="48">
        <v>96.7</v>
      </c>
      <c r="P25" s="48">
        <v>108.9</v>
      </c>
      <c r="Q25" s="49">
        <v>124.4</v>
      </c>
      <c r="R25" s="50">
        <f t="shared" si="3"/>
        <v>25</v>
      </c>
      <c r="S25" s="50">
        <f t="shared" si="4"/>
        <v>12.200000000000003</v>
      </c>
      <c r="T25" s="74">
        <f t="shared" si="5"/>
        <v>15.5</v>
      </c>
      <c r="U25" s="70">
        <v>41.9</v>
      </c>
      <c r="V25" s="48">
        <v>57.4</v>
      </c>
      <c r="W25" s="48">
        <v>69.099999999999994</v>
      </c>
      <c r="X25" s="48">
        <v>90.3</v>
      </c>
      <c r="Y25" s="48">
        <v>98.3</v>
      </c>
      <c r="Z25" s="49">
        <v>107.2</v>
      </c>
      <c r="AA25" s="50">
        <f t="shared" si="6"/>
        <v>15.5</v>
      </c>
      <c r="AB25" s="50">
        <f t="shared" si="7"/>
        <v>11.699999999999996</v>
      </c>
      <c r="AC25" s="74">
        <f t="shared" si="8"/>
        <v>8.9000000000000057</v>
      </c>
      <c r="AD25" s="70">
        <v>31.8</v>
      </c>
      <c r="AE25" s="48">
        <v>52.6</v>
      </c>
      <c r="AF25" s="48">
        <v>67.099999999999994</v>
      </c>
      <c r="AG25" s="48">
        <v>90.7</v>
      </c>
      <c r="AH25" s="48">
        <v>98.1</v>
      </c>
      <c r="AI25" s="49">
        <v>108.7</v>
      </c>
      <c r="AJ25" s="71">
        <f t="shared" si="9"/>
        <v>20.8</v>
      </c>
      <c r="AK25" s="71">
        <f t="shared" si="10"/>
        <v>14.499999999999993</v>
      </c>
      <c r="AL25" s="72">
        <f t="shared" si="11"/>
        <v>10.600000000000009</v>
      </c>
    </row>
    <row r="26" spans="1:38" ht="15" customHeight="1" x14ac:dyDescent="0.25">
      <c r="A26" s="118" t="s">
        <v>61</v>
      </c>
      <c r="B26" s="94" t="s">
        <v>25</v>
      </c>
      <c r="C26" s="86">
        <v>34.4</v>
      </c>
      <c r="D26" s="41">
        <v>47.1</v>
      </c>
      <c r="E26" s="41">
        <v>59</v>
      </c>
      <c r="F26" s="41">
        <v>73.2</v>
      </c>
      <c r="G26" s="41">
        <v>84.8</v>
      </c>
      <c r="H26" s="42">
        <v>105.5</v>
      </c>
      <c r="I26" s="43">
        <f t="shared" si="0"/>
        <v>12.700000000000003</v>
      </c>
      <c r="J26" s="43">
        <f t="shared" si="1"/>
        <v>11.899999999999999</v>
      </c>
      <c r="K26" s="55">
        <f t="shared" si="2"/>
        <v>20.700000000000003</v>
      </c>
      <c r="L26" s="86">
        <v>26.3</v>
      </c>
      <c r="M26" s="41">
        <v>43</v>
      </c>
      <c r="N26" s="41">
        <v>54</v>
      </c>
      <c r="O26" s="41">
        <v>72.2</v>
      </c>
      <c r="P26" s="41">
        <v>83.8</v>
      </c>
      <c r="Q26" s="42">
        <v>105.5</v>
      </c>
      <c r="R26" s="43">
        <f t="shared" si="3"/>
        <v>16.7</v>
      </c>
      <c r="S26" s="43">
        <f t="shared" si="4"/>
        <v>11</v>
      </c>
      <c r="T26" s="55">
        <f t="shared" si="5"/>
        <v>21.700000000000003</v>
      </c>
      <c r="U26" s="86">
        <v>23.3</v>
      </c>
      <c r="V26" s="41">
        <v>42.4</v>
      </c>
      <c r="W26" s="41">
        <v>56.7</v>
      </c>
      <c r="X26" s="41">
        <v>68.5</v>
      </c>
      <c r="Y26" s="41">
        <v>79.7</v>
      </c>
      <c r="Z26" s="42">
        <v>98.9</v>
      </c>
      <c r="AA26" s="43">
        <f t="shared" si="6"/>
        <v>19.099999999999998</v>
      </c>
      <c r="AB26" s="43">
        <f t="shared" si="7"/>
        <v>14.300000000000004</v>
      </c>
      <c r="AC26" s="55">
        <f t="shared" si="8"/>
        <v>19.200000000000003</v>
      </c>
      <c r="AD26" s="86">
        <v>30</v>
      </c>
      <c r="AE26" s="41">
        <v>52.1</v>
      </c>
      <c r="AF26" s="41">
        <v>69.2</v>
      </c>
      <c r="AG26" s="41">
        <v>92.8</v>
      </c>
      <c r="AH26" s="41">
        <v>102.8</v>
      </c>
      <c r="AI26" s="42">
        <v>113.6</v>
      </c>
      <c r="AJ26" s="87">
        <f t="shared" si="9"/>
        <v>22.1</v>
      </c>
      <c r="AK26" s="87">
        <f t="shared" si="10"/>
        <v>17.100000000000001</v>
      </c>
      <c r="AL26" s="88">
        <f t="shared" si="11"/>
        <v>10.799999999999997</v>
      </c>
    </row>
    <row r="27" spans="1:38" x14ac:dyDescent="0.25">
      <c r="A27" s="119"/>
      <c r="B27" s="9" t="s">
        <v>26</v>
      </c>
      <c r="C27" s="68">
        <v>27.4</v>
      </c>
      <c r="D27" s="2">
        <v>37.700000000000003</v>
      </c>
      <c r="E27" s="2">
        <v>49.3</v>
      </c>
      <c r="F27" s="2">
        <v>66.900000000000006</v>
      </c>
      <c r="G27" s="2">
        <v>76</v>
      </c>
      <c r="H27" s="15">
        <v>85.2</v>
      </c>
      <c r="I27" s="13">
        <f t="shared" si="0"/>
        <v>10.300000000000004</v>
      </c>
      <c r="J27" s="13">
        <f t="shared" si="1"/>
        <v>11.599999999999994</v>
      </c>
      <c r="K27" s="73">
        <f t="shared" si="2"/>
        <v>9.2000000000000028</v>
      </c>
      <c r="L27" s="68">
        <v>50.4</v>
      </c>
      <c r="M27" s="2">
        <v>67</v>
      </c>
      <c r="N27" s="2">
        <v>77.8</v>
      </c>
      <c r="O27" s="2">
        <v>103.1</v>
      </c>
      <c r="P27" s="2">
        <v>112.7</v>
      </c>
      <c r="Q27" s="15">
        <v>121.9</v>
      </c>
      <c r="R27" s="13">
        <f t="shared" si="3"/>
        <v>16.600000000000001</v>
      </c>
      <c r="S27" s="13">
        <f t="shared" si="4"/>
        <v>10.799999999999997</v>
      </c>
      <c r="T27" s="73">
        <f t="shared" si="5"/>
        <v>9.2000000000000028</v>
      </c>
      <c r="U27" s="68">
        <v>45</v>
      </c>
      <c r="V27" s="2">
        <v>56.5</v>
      </c>
      <c r="W27" s="2">
        <v>68</v>
      </c>
      <c r="X27" s="2">
        <v>68.3</v>
      </c>
      <c r="Y27" s="2">
        <v>96.3</v>
      </c>
      <c r="Z27" s="15">
        <v>105</v>
      </c>
      <c r="AA27" s="13">
        <f t="shared" si="6"/>
        <v>11.5</v>
      </c>
      <c r="AB27" s="13">
        <f t="shared" si="7"/>
        <v>11.5</v>
      </c>
      <c r="AC27" s="73">
        <f t="shared" si="8"/>
        <v>8.7000000000000028</v>
      </c>
      <c r="AD27" s="68">
        <v>28.2</v>
      </c>
      <c r="AE27" s="2">
        <v>58.8</v>
      </c>
      <c r="AF27" s="2">
        <v>80.2</v>
      </c>
      <c r="AG27" s="2">
        <v>102.4</v>
      </c>
      <c r="AH27" s="2">
        <v>109.7</v>
      </c>
      <c r="AI27" s="15">
        <v>120.5</v>
      </c>
      <c r="AJ27" s="18">
        <f t="shared" si="9"/>
        <v>30.599999999999998</v>
      </c>
      <c r="AK27" s="18">
        <f t="shared" si="10"/>
        <v>21.400000000000006</v>
      </c>
      <c r="AL27" s="69">
        <f t="shared" si="11"/>
        <v>10.799999999999997</v>
      </c>
    </row>
    <row r="28" spans="1:38" x14ac:dyDescent="0.25">
      <c r="A28" s="119"/>
      <c r="B28" s="9" t="s">
        <v>27</v>
      </c>
      <c r="C28" s="68">
        <v>25.2</v>
      </c>
      <c r="D28" s="2">
        <v>46</v>
      </c>
      <c r="E28" s="2">
        <v>61.3</v>
      </c>
      <c r="F28" s="2">
        <v>77.3</v>
      </c>
      <c r="G28" s="2">
        <v>87.1</v>
      </c>
      <c r="H28" s="15">
        <v>106.3</v>
      </c>
      <c r="I28" s="13">
        <f t="shared" si="0"/>
        <v>20.8</v>
      </c>
      <c r="J28" s="13">
        <f t="shared" si="1"/>
        <v>15.299999999999997</v>
      </c>
      <c r="K28" s="73">
        <f t="shared" si="2"/>
        <v>19.200000000000003</v>
      </c>
      <c r="L28" s="68">
        <v>51.3</v>
      </c>
      <c r="M28" s="2">
        <v>79.5</v>
      </c>
      <c r="N28" s="2">
        <v>94.9</v>
      </c>
      <c r="O28" s="2">
        <v>117.6</v>
      </c>
      <c r="P28" s="2">
        <v>128.4</v>
      </c>
      <c r="Q28" s="15">
        <v>156.80000000000001</v>
      </c>
      <c r="R28" s="13">
        <f t="shared" si="3"/>
        <v>28.200000000000003</v>
      </c>
      <c r="S28" s="13">
        <f t="shared" si="4"/>
        <v>15.400000000000006</v>
      </c>
      <c r="T28" s="73">
        <f t="shared" si="5"/>
        <v>28.400000000000006</v>
      </c>
      <c r="U28" s="68">
        <v>29.4</v>
      </c>
      <c r="V28" s="2">
        <v>46.1</v>
      </c>
      <c r="W28" s="2">
        <v>57.6</v>
      </c>
      <c r="X28" s="2">
        <v>78.400000000000006</v>
      </c>
      <c r="Y28" s="2">
        <v>85</v>
      </c>
      <c r="Z28" s="15">
        <v>93.6</v>
      </c>
      <c r="AA28" s="13">
        <f t="shared" si="6"/>
        <v>16.700000000000003</v>
      </c>
      <c r="AB28" s="13">
        <f t="shared" si="7"/>
        <v>11.5</v>
      </c>
      <c r="AC28" s="73">
        <f t="shared" si="8"/>
        <v>8.5999999999999943</v>
      </c>
      <c r="AD28" s="68">
        <v>50.5</v>
      </c>
      <c r="AE28" s="2">
        <v>78.5</v>
      </c>
      <c r="AF28" s="2">
        <v>123.2</v>
      </c>
      <c r="AG28" s="2">
        <v>154.6</v>
      </c>
      <c r="AH28" s="2">
        <v>160.69999999999999</v>
      </c>
      <c r="AI28" s="15">
        <v>170</v>
      </c>
      <c r="AJ28" s="18">
        <f t="shared" si="9"/>
        <v>28</v>
      </c>
      <c r="AK28" s="18">
        <f t="shared" si="10"/>
        <v>44.7</v>
      </c>
      <c r="AL28" s="69">
        <f t="shared" si="11"/>
        <v>9.3000000000000114</v>
      </c>
    </row>
    <row r="29" spans="1:38" x14ac:dyDescent="0.25">
      <c r="A29" s="119"/>
      <c r="B29" s="9" t="s">
        <v>28</v>
      </c>
      <c r="C29" s="68">
        <v>17.899999999999999</v>
      </c>
      <c r="D29" s="2">
        <v>43.3</v>
      </c>
      <c r="E29" s="2">
        <v>56.1</v>
      </c>
      <c r="F29" s="2">
        <v>74.7</v>
      </c>
      <c r="G29" s="2">
        <v>82.6</v>
      </c>
      <c r="H29" s="15">
        <v>94.5</v>
      </c>
      <c r="I29" s="13">
        <f t="shared" si="0"/>
        <v>25.4</v>
      </c>
      <c r="J29" s="13">
        <f t="shared" si="1"/>
        <v>12.800000000000004</v>
      </c>
      <c r="K29" s="73">
        <f t="shared" si="2"/>
        <v>11.900000000000006</v>
      </c>
      <c r="L29" s="68">
        <v>20.8</v>
      </c>
      <c r="M29" s="2">
        <v>38.700000000000003</v>
      </c>
      <c r="N29" s="2">
        <v>50.4</v>
      </c>
      <c r="O29" s="2">
        <v>68.400000000000006</v>
      </c>
      <c r="P29" s="2">
        <v>78.3</v>
      </c>
      <c r="Q29" s="15">
        <v>88.7</v>
      </c>
      <c r="R29" s="13">
        <f t="shared" si="3"/>
        <v>17.900000000000002</v>
      </c>
      <c r="S29" s="13">
        <f t="shared" si="4"/>
        <v>11.699999999999996</v>
      </c>
      <c r="T29" s="73">
        <f t="shared" si="5"/>
        <v>10.400000000000006</v>
      </c>
      <c r="U29" s="68">
        <v>27.5</v>
      </c>
      <c r="V29" s="2">
        <v>38.200000000000003</v>
      </c>
      <c r="W29" s="2">
        <v>55.1</v>
      </c>
      <c r="X29" s="2">
        <v>73.7</v>
      </c>
      <c r="Y29" s="2">
        <v>89.2</v>
      </c>
      <c r="Z29" s="15">
        <v>115.6</v>
      </c>
      <c r="AA29" s="13">
        <f t="shared" si="6"/>
        <v>10.700000000000003</v>
      </c>
      <c r="AB29" s="13">
        <f t="shared" si="7"/>
        <v>16.899999999999999</v>
      </c>
      <c r="AC29" s="73">
        <f t="shared" si="8"/>
        <v>26.399999999999991</v>
      </c>
      <c r="AD29" s="68">
        <v>22.2</v>
      </c>
      <c r="AE29" s="2">
        <v>53.4</v>
      </c>
      <c r="AF29" s="2">
        <v>69.099999999999994</v>
      </c>
      <c r="AG29" s="2">
        <v>98.8</v>
      </c>
      <c r="AH29" s="2">
        <v>112.8</v>
      </c>
      <c r="AI29" s="15">
        <v>128</v>
      </c>
      <c r="AJ29" s="18">
        <f t="shared" si="9"/>
        <v>31.2</v>
      </c>
      <c r="AK29" s="18">
        <f t="shared" si="10"/>
        <v>15.699999999999996</v>
      </c>
      <c r="AL29" s="69">
        <f t="shared" si="11"/>
        <v>15.200000000000003</v>
      </c>
    </row>
    <row r="30" spans="1:38" x14ac:dyDescent="0.25">
      <c r="A30" s="119"/>
      <c r="B30" s="9" t="s">
        <v>29</v>
      </c>
      <c r="C30" s="68">
        <v>14.7</v>
      </c>
      <c r="D30" s="2">
        <v>34.1</v>
      </c>
      <c r="E30" s="2">
        <v>54.3</v>
      </c>
      <c r="F30" s="2">
        <v>87.4</v>
      </c>
      <c r="G30" s="2">
        <v>154.30000000000001</v>
      </c>
      <c r="H30" s="15">
        <v>162.4</v>
      </c>
      <c r="I30" s="13">
        <f t="shared" si="0"/>
        <v>19.400000000000002</v>
      </c>
      <c r="J30" s="13">
        <f t="shared" si="1"/>
        <v>20.199999999999996</v>
      </c>
      <c r="K30" s="73">
        <f t="shared" si="2"/>
        <v>8.0999999999999943</v>
      </c>
      <c r="L30" s="68">
        <v>26.3</v>
      </c>
      <c r="M30" s="2">
        <v>43.8</v>
      </c>
      <c r="N30" s="2">
        <v>56.3</v>
      </c>
      <c r="O30" s="2">
        <v>73.400000000000006</v>
      </c>
      <c r="P30" s="2">
        <v>80.2</v>
      </c>
      <c r="Q30" s="15">
        <v>88.3</v>
      </c>
      <c r="R30" s="13">
        <f t="shared" si="3"/>
        <v>17.499999999999996</v>
      </c>
      <c r="S30" s="13">
        <f t="shared" si="4"/>
        <v>12.5</v>
      </c>
      <c r="T30" s="73">
        <f t="shared" si="5"/>
        <v>8.0999999999999943</v>
      </c>
      <c r="U30" s="68">
        <v>14.1</v>
      </c>
      <c r="V30" s="2">
        <v>25.7</v>
      </c>
      <c r="W30" s="2">
        <v>44.9</v>
      </c>
      <c r="X30" s="2">
        <v>63.2</v>
      </c>
      <c r="Y30" s="2">
        <v>71.7</v>
      </c>
      <c r="Z30" s="15">
        <v>78</v>
      </c>
      <c r="AA30" s="13">
        <f t="shared" si="6"/>
        <v>11.6</v>
      </c>
      <c r="AB30" s="13">
        <f t="shared" si="7"/>
        <v>19.2</v>
      </c>
      <c r="AC30" s="73">
        <f t="shared" si="8"/>
        <v>6.2999999999999972</v>
      </c>
      <c r="AD30" s="68">
        <v>31.4</v>
      </c>
      <c r="AE30" s="2">
        <v>54.7</v>
      </c>
      <c r="AF30" s="2">
        <v>72.900000000000006</v>
      </c>
      <c r="AG30" s="2">
        <v>94.4</v>
      </c>
      <c r="AH30" s="2">
        <v>98.2</v>
      </c>
      <c r="AI30" s="15">
        <v>109.5</v>
      </c>
      <c r="AJ30" s="18">
        <f t="shared" si="9"/>
        <v>23.300000000000004</v>
      </c>
      <c r="AK30" s="18">
        <f t="shared" si="10"/>
        <v>18.200000000000003</v>
      </c>
      <c r="AL30" s="69">
        <f t="shared" si="11"/>
        <v>11.299999999999997</v>
      </c>
    </row>
    <row r="31" spans="1:38" ht="15.75" thickBot="1" x14ac:dyDescent="0.3">
      <c r="A31" s="120"/>
      <c r="B31" s="95" t="s">
        <v>30</v>
      </c>
      <c r="C31" s="70">
        <v>41.4</v>
      </c>
      <c r="D31" s="48">
        <v>58.2</v>
      </c>
      <c r="E31" s="48">
        <v>71</v>
      </c>
      <c r="F31" s="48">
        <v>85.9</v>
      </c>
      <c r="G31" s="48">
        <v>90.3</v>
      </c>
      <c r="H31" s="49">
        <v>100.5</v>
      </c>
      <c r="I31" s="50">
        <f t="shared" si="0"/>
        <v>16.800000000000004</v>
      </c>
      <c r="J31" s="50">
        <f t="shared" si="1"/>
        <v>12.799999999999997</v>
      </c>
      <c r="K31" s="74">
        <f t="shared" si="2"/>
        <v>10.200000000000003</v>
      </c>
      <c r="L31" s="70">
        <v>40.200000000000003</v>
      </c>
      <c r="M31" s="48">
        <v>60.1</v>
      </c>
      <c r="N31" s="48">
        <v>73.7</v>
      </c>
      <c r="O31" s="48">
        <v>93.7</v>
      </c>
      <c r="P31" s="48">
        <v>106.1</v>
      </c>
      <c r="Q31" s="49">
        <v>112.5</v>
      </c>
      <c r="R31" s="50">
        <f t="shared" si="3"/>
        <v>19.899999999999999</v>
      </c>
      <c r="S31" s="50">
        <f t="shared" si="4"/>
        <v>13.600000000000001</v>
      </c>
      <c r="T31" s="74">
        <f t="shared" si="5"/>
        <v>6.4000000000000057</v>
      </c>
      <c r="U31" s="70">
        <v>26.8</v>
      </c>
      <c r="V31" s="48">
        <v>39.9</v>
      </c>
      <c r="W31" s="48">
        <v>55.5</v>
      </c>
      <c r="X31" s="48">
        <v>79.7</v>
      </c>
      <c r="Y31" s="48">
        <v>88.7</v>
      </c>
      <c r="Z31" s="49">
        <v>96.5</v>
      </c>
      <c r="AA31" s="50">
        <f t="shared" si="6"/>
        <v>13.099999999999998</v>
      </c>
      <c r="AB31" s="50">
        <f t="shared" si="7"/>
        <v>15.600000000000001</v>
      </c>
      <c r="AC31" s="74">
        <f t="shared" si="8"/>
        <v>7.7999999999999972</v>
      </c>
      <c r="AD31" s="70">
        <v>30.2</v>
      </c>
      <c r="AE31" s="48">
        <v>53.2</v>
      </c>
      <c r="AF31" s="48">
        <v>73.2</v>
      </c>
      <c r="AG31" s="48">
        <v>91.3</v>
      </c>
      <c r="AH31" s="48">
        <v>99.6</v>
      </c>
      <c r="AI31" s="49">
        <v>112.8</v>
      </c>
      <c r="AJ31" s="71">
        <f t="shared" si="9"/>
        <v>23.000000000000004</v>
      </c>
      <c r="AK31" s="71">
        <f t="shared" si="10"/>
        <v>20</v>
      </c>
      <c r="AL31" s="72">
        <f t="shared" si="11"/>
        <v>13.200000000000003</v>
      </c>
    </row>
    <row r="32" spans="1:38" ht="15" customHeight="1" x14ac:dyDescent="0.25">
      <c r="A32" s="118" t="s">
        <v>62</v>
      </c>
      <c r="B32" s="96" t="s">
        <v>31</v>
      </c>
      <c r="C32" s="86">
        <v>23.8</v>
      </c>
      <c r="D32" s="41">
        <v>45.3</v>
      </c>
      <c r="E32" s="41">
        <v>59.8</v>
      </c>
      <c r="F32" s="41">
        <v>81.900000000000006</v>
      </c>
      <c r="G32" s="41">
        <v>92.2</v>
      </c>
      <c r="H32" s="42">
        <v>105.2</v>
      </c>
      <c r="I32" s="43">
        <f t="shared" si="0"/>
        <v>21.499999999999996</v>
      </c>
      <c r="J32" s="43">
        <f t="shared" si="1"/>
        <v>14.5</v>
      </c>
      <c r="K32" s="55">
        <f t="shared" si="2"/>
        <v>13</v>
      </c>
      <c r="L32" s="86">
        <v>27.5</v>
      </c>
      <c r="M32" s="41">
        <v>44.2</v>
      </c>
      <c r="N32" s="41">
        <v>56.3</v>
      </c>
      <c r="O32" s="41">
        <v>71.599999999999994</v>
      </c>
      <c r="P32" s="41">
        <v>83.8</v>
      </c>
      <c r="Q32" s="42">
        <v>93</v>
      </c>
      <c r="R32" s="43">
        <f t="shared" si="3"/>
        <v>16.700000000000003</v>
      </c>
      <c r="S32" s="43">
        <f t="shared" si="4"/>
        <v>12.099999999999994</v>
      </c>
      <c r="T32" s="55">
        <f t="shared" si="5"/>
        <v>9.2000000000000028</v>
      </c>
      <c r="U32" s="86">
        <v>33.700000000000003</v>
      </c>
      <c r="V32" s="41">
        <v>46.6</v>
      </c>
      <c r="W32" s="41">
        <v>56.2</v>
      </c>
      <c r="X32" s="41">
        <v>73.900000000000006</v>
      </c>
      <c r="Y32" s="41">
        <v>85.8</v>
      </c>
      <c r="Z32" s="42">
        <v>95.3</v>
      </c>
      <c r="AA32" s="43">
        <f t="shared" si="6"/>
        <v>12.899999999999999</v>
      </c>
      <c r="AB32" s="43">
        <f t="shared" si="7"/>
        <v>9.6000000000000014</v>
      </c>
      <c r="AC32" s="55">
        <f t="shared" si="8"/>
        <v>9.5</v>
      </c>
      <c r="AD32" s="86">
        <v>41.5</v>
      </c>
      <c r="AE32" s="41">
        <v>67</v>
      </c>
      <c r="AF32" s="41">
        <v>103</v>
      </c>
      <c r="AG32" s="41">
        <v>134.80000000000001</v>
      </c>
      <c r="AH32" s="41">
        <v>145.6</v>
      </c>
      <c r="AI32" s="42">
        <v>161.5</v>
      </c>
      <c r="AJ32" s="87">
        <f t="shared" si="9"/>
        <v>25.5</v>
      </c>
      <c r="AK32" s="87">
        <f t="shared" si="10"/>
        <v>36</v>
      </c>
      <c r="AL32" s="88">
        <f t="shared" si="11"/>
        <v>15.900000000000006</v>
      </c>
    </row>
    <row r="33" spans="1:38" x14ac:dyDescent="0.25">
      <c r="A33" s="119"/>
      <c r="B33" s="10" t="s">
        <v>32</v>
      </c>
      <c r="C33" s="68">
        <v>26.5</v>
      </c>
      <c r="D33" s="2">
        <v>36.200000000000003</v>
      </c>
      <c r="E33" s="2">
        <v>54</v>
      </c>
      <c r="F33" s="2">
        <v>74.900000000000006</v>
      </c>
      <c r="G33" s="2">
        <v>84</v>
      </c>
      <c r="H33" s="15">
        <v>92.2</v>
      </c>
      <c r="I33" s="13">
        <f t="shared" si="0"/>
        <v>9.7000000000000028</v>
      </c>
      <c r="J33" s="13">
        <f t="shared" si="1"/>
        <v>17.799999999999997</v>
      </c>
      <c r="K33" s="73">
        <f t="shared" si="2"/>
        <v>8.2000000000000028</v>
      </c>
      <c r="L33" s="68">
        <v>32.9</v>
      </c>
      <c r="M33" s="2">
        <v>49.4</v>
      </c>
      <c r="N33" s="2">
        <v>61.3</v>
      </c>
      <c r="O33" s="2">
        <v>79.099999999999994</v>
      </c>
      <c r="P33" s="2">
        <v>91.4</v>
      </c>
      <c r="Q33" s="15">
        <v>102.9</v>
      </c>
      <c r="R33" s="13">
        <f t="shared" si="3"/>
        <v>16.5</v>
      </c>
      <c r="S33" s="13">
        <f t="shared" si="4"/>
        <v>11.899999999999999</v>
      </c>
      <c r="T33" s="73">
        <f t="shared" si="5"/>
        <v>11.5</v>
      </c>
      <c r="U33" s="68">
        <v>24.9</v>
      </c>
      <c r="V33" s="2">
        <v>35.799999999999997</v>
      </c>
      <c r="W33" s="2">
        <v>45.1</v>
      </c>
      <c r="X33" s="2">
        <v>63.5</v>
      </c>
      <c r="Y33" s="2">
        <v>75.400000000000006</v>
      </c>
      <c r="Z33" s="15">
        <v>84.4</v>
      </c>
      <c r="AA33" s="13">
        <f t="shared" si="6"/>
        <v>10.899999999999999</v>
      </c>
      <c r="AB33" s="13">
        <f t="shared" si="7"/>
        <v>9.3000000000000043</v>
      </c>
      <c r="AC33" s="73">
        <f t="shared" si="8"/>
        <v>9</v>
      </c>
      <c r="AD33" s="68">
        <v>29.7</v>
      </c>
      <c r="AE33" s="2">
        <v>47.3</v>
      </c>
      <c r="AF33" s="2">
        <v>69.900000000000006</v>
      </c>
      <c r="AG33" s="2">
        <v>90</v>
      </c>
      <c r="AH33" s="2">
        <v>96</v>
      </c>
      <c r="AI33" s="15">
        <v>105.9</v>
      </c>
      <c r="AJ33" s="18">
        <f t="shared" si="9"/>
        <v>17.599999999999998</v>
      </c>
      <c r="AK33" s="18">
        <f t="shared" si="10"/>
        <v>22.600000000000009</v>
      </c>
      <c r="AL33" s="69">
        <f t="shared" si="11"/>
        <v>9.9000000000000057</v>
      </c>
    </row>
    <row r="34" spans="1:38" x14ac:dyDescent="0.25">
      <c r="A34" s="119"/>
      <c r="B34" s="10" t="s">
        <v>33</v>
      </c>
      <c r="C34" s="68">
        <v>22.7</v>
      </c>
      <c r="D34" s="2">
        <v>42</v>
      </c>
      <c r="E34" s="2">
        <v>74.7</v>
      </c>
      <c r="F34" s="2">
        <v>104.8</v>
      </c>
      <c r="G34" s="2">
        <v>113.3</v>
      </c>
      <c r="H34" s="15">
        <v>122.4</v>
      </c>
      <c r="I34" s="13">
        <f t="shared" si="0"/>
        <v>19.3</v>
      </c>
      <c r="J34" s="13">
        <f t="shared" si="1"/>
        <v>32.700000000000003</v>
      </c>
      <c r="K34" s="73">
        <f t="shared" si="2"/>
        <v>9.1000000000000085</v>
      </c>
      <c r="L34" s="68">
        <v>14.4</v>
      </c>
      <c r="M34" s="2">
        <v>30.2</v>
      </c>
      <c r="N34" s="2">
        <v>42.4</v>
      </c>
      <c r="O34" s="2">
        <v>66</v>
      </c>
      <c r="P34" s="2">
        <v>72.5</v>
      </c>
      <c r="Q34" s="15">
        <v>84.6</v>
      </c>
      <c r="R34" s="13">
        <f t="shared" si="3"/>
        <v>15.799999999999999</v>
      </c>
      <c r="S34" s="13">
        <f t="shared" si="4"/>
        <v>12.2</v>
      </c>
      <c r="T34" s="73">
        <f t="shared" si="5"/>
        <v>12.099999999999994</v>
      </c>
      <c r="U34" s="68">
        <v>28.3</v>
      </c>
      <c r="V34" s="2">
        <v>37.799999999999997</v>
      </c>
      <c r="W34" s="2">
        <v>51.4</v>
      </c>
      <c r="X34" s="2">
        <v>68.2</v>
      </c>
      <c r="Y34" s="2">
        <v>79</v>
      </c>
      <c r="Z34" s="15">
        <v>86.2</v>
      </c>
      <c r="AA34" s="13">
        <f t="shared" si="6"/>
        <v>9.4999999999999964</v>
      </c>
      <c r="AB34" s="13">
        <f t="shared" si="7"/>
        <v>13.600000000000001</v>
      </c>
      <c r="AC34" s="73">
        <f t="shared" si="8"/>
        <v>7.2000000000000028</v>
      </c>
      <c r="AD34" s="68">
        <v>27.7</v>
      </c>
      <c r="AE34" s="2">
        <v>58.4</v>
      </c>
      <c r="AF34" s="2">
        <v>97.7</v>
      </c>
      <c r="AG34" s="2">
        <v>125.8</v>
      </c>
      <c r="AH34" s="2">
        <v>134.19999999999999</v>
      </c>
      <c r="AI34" s="15">
        <v>157.1</v>
      </c>
      <c r="AJ34" s="18">
        <f t="shared" si="9"/>
        <v>30.7</v>
      </c>
      <c r="AK34" s="18">
        <f t="shared" si="10"/>
        <v>39.300000000000004</v>
      </c>
      <c r="AL34" s="69">
        <f t="shared" si="11"/>
        <v>22.900000000000006</v>
      </c>
    </row>
    <row r="35" spans="1:38" x14ac:dyDescent="0.25">
      <c r="A35" s="119"/>
      <c r="B35" s="10" t="s">
        <v>34</v>
      </c>
      <c r="C35" s="68">
        <v>20.3</v>
      </c>
      <c r="D35" s="2">
        <v>30.8</v>
      </c>
      <c r="E35" s="2">
        <v>44.6</v>
      </c>
      <c r="F35" s="2">
        <v>65.7</v>
      </c>
      <c r="G35" s="2">
        <v>72.099999999999994</v>
      </c>
      <c r="H35" s="15">
        <v>79.5</v>
      </c>
      <c r="I35" s="13">
        <f t="shared" si="0"/>
        <v>10.5</v>
      </c>
      <c r="J35" s="13">
        <f t="shared" si="1"/>
        <v>13.8</v>
      </c>
      <c r="K35" s="73">
        <f t="shared" si="2"/>
        <v>7.4000000000000057</v>
      </c>
      <c r="L35" s="68">
        <v>28.7</v>
      </c>
      <c r="M35" s="2">
        <v>46.6</v>
      </c>
      <c r="N35" s="2">
        <v>60.6</v>
      </c>
      <c r="O35" s="2">
        <v>81.5</v>
      </c>
      <c r="P35" s="2">
        <v>90.7</v>
      </c>
      <c r="Q35" s="15">
        <v>99.7</v>
      </c>
      <c r="R35" s="13">
        <f t="shared" si="3"/>
        <v>17.900000000000002</v>
      </c>
      <c r="S35" s="13">
        <f t="shared" si="4"/>
        <v>14</v>
      </c>
      <c r="T35" s="73">
        <f t="shared" si="5"/>
        <v>9</v>
      </c>
      <c r="U35" s="68">
        <v>33.799999999999997</v>
      </c>
      <c r="V35" s="2">
        <v>43.2</v>
      </c>
      <c r="W35" s="2">
        <v>67.900000000000006</v>
      </c>
      <c r="X35" s="2">
        <v>83.8</v>
      </c>
      <c r="Y35" s="2">
        <v>94.9</v>
      </c>
      <c r="Z35" s="15">
        <v>105</v>
      </c>
      <c r="AA35" s="13">
        <f t="shared" si="6"/>
        <v>9.4000000000000057</v>
      </c>
      <c r="AB35" s="13">
        <f t="shared" si="7"/>
        <v>24.700000000000003</v>
      </c>
      <c r="AC35" s="73">
        <f t="shared" si="8"/>
        <v>10.099999999999994</v>
      </c>
      <c r="AD35" s="68">
        <v>26</v>
      </c>
      <c r="AE35" s="2">
        <v>59.2</v>
      </c>
      <c r="AF35" s="2">
        <v>99.4</v>
      </c>
      <c r="AG35" s="2">
        <v>117</v>
      </c>
      <c r="AH35" s="2">
        <v>125.9</v>
      </c>
      <c r="AI35" s="15">
        <v>145.19999999999999</v>
      </c>
      <c r="AJ35" s="18">
        <f t="shared" si="9"/>
        <v>33.200000000000003</v>
      </c>
      <c r="AK35" s="18">
        <f t="shared" si="10"/>
        <v>40.200000000000003</v>
      </c>
      <c r="AL35" s="69">
        <f t="shared" si="11"/>
        <v>19.299999999999983</v>
      </c>
    </row>
    <row r="36" spans="1:38" x14ac:dyDescent="0.25">
      <c r="A36" s="119"/>
      <c r="B36" s="10" t="s">
        <v>35</v>
      </c>
      <c r="C36" s="68">
        <v>28.3</v>
      </c>
      <c r="D36" s="2">
        <v>36.799999999999997</v>
      </c>
      <c r="E36" s="2">
        <v>47.9</v>
      </c>
      <c r="F36" s="2">
        <v>81.900000000000006</v>
      </c>
      <c r="G36" s="2">
        <v>90.7</v>
      </c>
      <c r="H36" s="15">
        <v>96.5</v>
      </c>
      <c r="I36" s="13">
        <f t="shared" si="0"/>
        <v>8.4999999999999964</v>
      </c>
      <c r="J36" s="13">
        <f t="shared" si="1"/>
        <v>11.100000000000001</v>
      </c>
      <c r="K36" s="73">
        <f t="shared" si="2"/>
        <v>5.7999999999999972</v>
      </c>
      <c r="L36" s="68">
        <v>32.1</v>
      </c>
      <c r="M36" s="2">
        <v>49.8</v>
      </c>
      <c r="N36" s="2">
        <v>81.599999999999994</v>
      </c>
      <c r="O36" s="2">
        <v>89</v>
      </c>
      <c r="P36" s="2">
        <v>98.1</v>
      </c>
      <c r="Q36" s="15">
        <v>97</v>
      </c>
      <c r="R36" s="13">
        <f t="shared" si="3"/>
        <v>17.699999999999996</v>
      </c>
      <c r="S36" s="13">
        <f t="shared" si="4"/>
        <v>31.799999999999997</v>
      </c>
      <c r="T36" s="73">
        <f t="shared" si="5"/>
        <v>-1.0999999999999943</v>
      </c>
      <c r="U36" s="68">
        <v>25.5</v>
      </c>
      <c r="V36" s="2">
        <v>37.200000000000003</v>
      </c>
      <c r="W36" s="2">
        <v>55.8</v>
      </c>
      <c r="X36" s="2">
        <v>71.2</v>
      </c>
      <c r="Y36" s="2">
        <v>81.8</v>
      </c>
      <c r="Z36" s="15">
        <v>89.7</v>
      </c>
      <c r="AA36" s="13">
        <f t="shared" si="6"/>
        <v>11.700000000000003</v>
      </c>
      <c r="AB36" s="13">
        <f t="shared" si="7"/>
        <v>18.599999999999994</v>
      </c>
      <c r="AC36" s="73">
        <f t="shared" si="8"/>
        <v>7.9000000000000057</v>
      </c>
      <c r="AD36" s="68">
        <v>26.2</v>
      </c>
      <c r="AE36" s="2">
        <v>45.5</v>
      </c>
      <c r="AF36" s="2">
        <v>64</v>
      </c>
      <c r="AG36" s="2">
        <v>82.8</v>
      </c>
      <c r="AH36" s="2">
        <v>88.1</v>
      </c>
      <c r="AI36" s="15">
        <v>106.8</v>
      </c>
      <c r="AJ36" s="18">
        <f t="shared" si="9"/>
        <v>19.3</v>
      </c>
      <c r="AK36" s="18">
        <f t="shared" si="10"/>
        <v>18.5</v>
      </c>
      <c r="AL36" s="69">
        <f t="shared" si="11"/>
        <v>18.700000000000003</v>
      </c>
    </row>
    <row r="37" spans="1:38" ht="15.75" thickBot="1" x14ac:dyDescent="0.3">
      <c r="A37" s="120"/>
      <c r="B37" s="97" t="s">
        <v>36</v>
      </c>
      <c r="C37" s="70">
        <v>26.5</v>
      </c>
      <c r="D37" s="48">
        <v>38.700000000000003</v>
      </c>
      <c r="E37" s="48">
        <v>52.8</v>
      </c>
      <c r="F37" s="48">
        <v>75.599999999999994</v>
      </c>
      <c r="G37" s="48">
        <v>81.5</v>
      </c>
      <c r="H37" s="49">
        <v>86.3</v>
      </c>
      <c r="I37" s="50">
        <f t="shared" si="0"/>
        <v>12.200000000000003</v>
      </c>
      <c r="J37" s="50">
        <f t="shared" si="1"/>
        <v>14.099999999999994</v>
      </c>
      <c r="K37" s="74">
        <f t="shared" si="2"/>
        <v>4.7999999999999972</v>
      </c>
      <c r="L37" s="70">
        <v>27</v>
      </c>
      <c r="M37" s="48">
        <v>48</v>
      </c>
      <c r="N37" s="48">
        <v>65</v>
      </c>
      <c r="O37" s="48">
        <v>78.099999999999994</v>
      </c>
      <c r="P37" s="48">
        <v>87.4</v>
      </c>
      <c r="Q37" s="49">
        <v>96.3</v>
      </c>
      <c r="R37" s="50">
        <f t="shared" si="3"/>
        <v>21</v>
      </c>
      <c r="S37" s="50">
        <f t="shared" si="4"/>
        <v>17</v>
      </c>
      <c r="T37" s="74">
        <f t="shared" si="5"/>
        <v>8.8999999999999915</v>
      </c>
      <c r="U37" s="70"/>
      <c r="V37" s="48"/>
      <c r="W37" s="48"/>
      <c r="X37" s="48"/>
      <c r="Y37" s="48"/>
      <c r="Z37" s="49"/>
      <c r="AA37" s="50"/>
      <c r="AB37" s="50"/>
      <c r="AC37" s="74"/>
      <c r="AD37" s="70">
        <v>26</v>
      </c>
      <c r="AE37" s="48">
        <v>52.6</v>
      </c>
      <c r="AF37" s="48">
        <v>70</v>
      </c>
      <c r="AG37" s="48">
        <v>95.1</v>
      </c>
      <c r="AH37" s="48">
        <v>113.9</v>
      </c>
      <c r="AI37" s="49">
        <v>134.6</v>
      </c>
      <c r="AJ37" s="71">
        <f t="shared" si="9"/>
        <v>26.6</v>
      </c>
      <c r="AK37" s="71">
        <f t="shared" si="10"/>
        <v>17.399999999999999</v>
      </c>
      <c r="AL37" s="72">
        <f t="shared" si="11"/>
        <v>20.699999999999989</v>
      </c>
    </row>
  </sheetData>
  <mergeCells count="10">
    <mergeCell ref="A8:A13"/>
    <mergeCell ref="A14:A19"/>
    <mergeCell ref="A20:A25"/>
    <mergeCell ref="A26:A31"/>
    <mergeCell ref="A32:A37"/>
    <mergeCell ref="C1:K1"/>
    <mergeCell ref="L1:T1"/>
    <mergeCell ref="AD1:AL1"/>
    <mergeCell ref="U1:AC1"/>
    <mergeCell ref="A2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 MONTH 2,5ml</vt:lpstr>
      <vt:lpstr>O2 content</vt:lpstr>
      <vt:lpstr>4 MONTH group</vt:lpstr>
      <vt:lpstr>Time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ssop, MF &lt;mfessop@sun.ac.za&gt;</cp:lastModifiedBy>
  <dcterms:created xsi:type="dcterms:W3CDTF">2013-11-27T08:43:35Z</dcterms:created>
  <dcterms:modified xsi:type="dcterms:W3CDTF">2016-11-16T14:07:41Z</dcterms:modified>
</cp:coreProperties>
</file>